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ource data Fig. 6a" sheetId="1" state="visible" r:id="rId2"/>
    <sheet name="Source data Fig. 6b" sheetId="2" state="visible" r:id="rId3"/>
    <sheet name="Source data Fig. 6c" sheetId="3" state="visible" r:id="rId4"/>
    <sheet name="Source data Fig. 6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3" uniqueCount="105">
  <si>
    <t xml:space="preserve">The bacterial community of variety 1</t>
  </si>
  <si>
    <t xml:space="preserve">The VIF value of the environmental factor before screening </t>
  </si>
  <si>
    <t xml:space="preserve">Pro</t>
  </si>
  <si>
    <t xml:space="preserve">TN</t>
  </si>
  <si>
    <t xml:space="preserve">TK</t>
  </si>
  <si>
    <t xml:space="preserve">TP</t>
  </si>
  <si>
    <t xml:space="preserve">HN</t>
  </si>
  <si>
    <t xml:space="preserve">AK</t>
  </si>
  <si>
    <t xml:space="preserve">OM</t>
  </si>
  <si>
    <t xml:space="preserve">AP</t>
  </si>
  <si>
    <t xml:space="preserve">pH</t>
  </si>
  <si>
    <t xml:space="preserve">VIF value</t>
  </si>
  <si>
    <t xml:space="preserve">The VIF value of environmental factors after screening </t>
  </si>
  <si>
    <t xml:space="preserve">Hypothesis testing for the selected distance-based redundancy analysis (db-RDA) model</t>
  </si>
  <si>
    <t xml:space="preserve">CAP1</t>
  </si>
  <si>
    <t xml:space="preserve">CAP2</t>
  </si>
  <si>
    <r>
      <rPr>
        <sz val="11"/>
        <color rgb="FF000000"/>
        <rFont val="Arial"/>
        <family val="2"/>
      </rPr>
      <t xml:space="preserve">r</t>
    </r>
    <r>
      <rPr>
        <vertAlign val="superscript"/>
        <sz val="11"/>
        <color rgb="FF000000"/>
        <rFont val="Arial"/>
        <family val="2"/>
      </rPr>
      <t xml:space="preserve">2</t>
    </r>
  </si>
  <si>
    <t xml:space="preserve">P value</t>
  </si>
  <si>
    <t xml:space="preserve">The symbol r² is the correlation coefficient, showing how well the two variables relate.</t>
  </si>
  <si>
    <t xml:space="preserve">The bacterial community of variety 2</t>
  </si>
  <si>
    <t xml:space="preserve">The VIF value of the environmental factor before screening for variety 2</t>
  </si>
  <si>
    <t xml:space="preserve">The VIF value of environmental factors after screening for variety 2</t>
  </si>
  <si>
    <t xml:space="preserve">The fungal community of variety 1</t>
  </si>
  <si>
    <t xml:space="preserve">The fungal community of variety 2</t>
  </si>
  <si>
    <t xml:space="preserve">Variety One</t>
  </si>
  <si>
    <t xml:space="preserve">Node1_Name</t>
  </si>
  <si>
    <t xml:space="preserve">Node2_Name</t>
  </si>
  <si>
    <t xml:space="preserve">Coefficient</t>
  </si>
  <si>
    <t xml:space="preserve">P_value</t>
  </si>
  <si>
    <t xml:space="preserve">Node_Name</t>
  </si>
  <si>
    <t xml:space="preserve">Degree</t>
  </si>
  <si>
    <t xml:space="preserve">Clustering</t>
  </si>
  <si>
    <t xml:space="preserve">Node_ID)</t>
  </si>
  <si>
    <t xml:space="preserve">Degree_Centrality</t>
  </si>
  <si>
    <t xml:space="preserve">Closeness_Centrality</t>
  </si>
  <si>
    <t xml:space="preserve">Betweenness_Centrality</t>
  </si>
  <si>
    <t xml:space="preserve">g__Solirubrobacter</t>
  </si>
  <si>
    <t xml:space="preserve">g__Paenisporosarcina</t>
  </si>
  <si>
    <t xml:space="preserve">g__Agromyces</t>
  </si>
  <si>
    <t xml:space="preserve">g__norank_f__Gemmatimonadaceae</t>
  </si>
  <si>
    <t xml:space="preserve">g__norank_f__norank_o__norank_c__TK10</t>
  </si>
  <si>
    <t xml:space="preserve">g__Sporosarcina</t>
  </si>
  <si>
    <t xml:space="preserve">g__Gaiella</t>
  </si>
  <si>
    <t xml:space="preserve">g__Ellin6067</t>
  </si>
  <si>
    <t xml:space="preserve">g__MND1</t>
  </si>
  <si>
    <t xml:space="preserve">g__Microvirga</t>
  </si>
  <si>
    <t xml:space="preserve">g__Micromonospora</t>
  </si>
  <si>
    <t xml:space="preserve">g__norank_f__norank_o__Gaiellales</t>
  </si>
  <si>
    <t xml:space="preserve">g__Bryobacter</t>
  </si>
  <si>
    <t xml:space="preserve">g__Cryobacterium</t>
  </si>
  <si>
    <t xml:space="preserve">g__norank_f__norank_o__norank_c__Alphaproteobacteria</t>
  </si>
  <si>
    <t xml:space="preserve">g__norank_f__TRA3-20</t>
  </si>
  <si>
    <t xml:space="preserve">g__Bacillus</t>
  </si>
  <si>
    <t xml:space="preserve">g__Subgroup_10</t>
  </si>
  <si>
    <t xml:space="preserve">g__Gemmatimonas</t>
  </si>
  <si>
    <t xml:space="preserve">g__norank_f__67-14</t>
  </si>
  <si>
    <t xml:space="preserve">g__Pseudarthrobacter</t>
  </si>
  <si>
    <t xml:space="preserve">g__Nitrospira</t>
  </si>
  <si>
    <t xml:space="preserve">g__norank_f__Pedosphaeraceae</t>
  </si>
  <si>
    <t xml:space="preserve">g__norank_f__Methyloligellaceae</t>
  </si>
  <si>
    <t xml:space="preserve">g__SM1A02</t>
  </si>
  <si>
    <t xml:space="preserve">g__norank_f__norank_o__IMCC26256</t>
  </si>
  <si>
    <t xml:space="preserve">g__Pseudolabrys</t>
  </si>
  <si>
    <t xml:space="preserve">g__Sphingomonas</t>
  </si>
  <si>
    <t xml:space="preserve">g__Methylobacterium-Methylorubrum</t>
  </si>
  <si>
    <t xml:space="preserve">g__norank_f__SC-I-84</t>
  </si>
  <si>
    <t xml:space="preserve">g__norank_f__norank_o__0319-6G20</t>
  </si>
  <si>
    <t xml:space="preserve">g__Allorhizobium-Neorhizobium-Pararhizobium-Rhizobium</t>
  </si>
  <si>
    <t xml:space="preserve">g__Microbacterium</t>
  </si>
  <si>
    <t xml:space="preserve">g__norank_f__norank_o__norank_c__MB-A2-108</t>
  </si>
  <si>
    <t xml:space="preserve">g__Aureimonas</t>
  </si>
  <si>
    <t xml:space="preserve">Variety Two</t>
  </si>
  <si>
    <t xml:space="preserve">g__mle1-7</t>
  </si>
  <si>
    <t xml:space="preserve">g__norank_f__Xanthobacteraceae</t>
  </si>
  <si>
    <t xml:space="preserve">g__Curtobacterium</t>
  </si>
  <si>
    <t xml:space="preserve">g__Nordella</t>
  </si>
  <si>
    <t xml:space="preserve">g__norank_f__Reyranellaceae</t>
  </si>
  <si>
    <t xml:space="preserve">g__norank_f__norank_o__norank_c__norank_p__Desulfobacterota</t>
  </si>
  <si>
    <t xml:space="preserve">g__Reyranella</t>
  </si>
  <si>
    <t xml:space="preserve">g__Chryseobacterium</t>
  </si>
  <si>
    <t xml:space="preserve">g__Quadrisphaera</t>
  </si>
  <si>
    <t xml:space="preserve">g__Klenkia</t>
  </si>
  <si>
    <t xml:space="preserve">g__Mortierella</t>
  </si>
  <si>
    <t xml:space="preserve">g__Chrysosporium</t>
  </si>
  <si>
    <t xml:space="preserve">g__Pyrenochaetopsis</t>
  </si>
  <si>
    <t xml:space="preserve">g__Emericellopsis</t>
  </si>
  <si>
    <t xml:space="preserve">g__Lophotrichus</t>
  </si>
  <si>
    <t xml:space="preserve">g__Heydenia</t>
  </si>
  <si>
    <t xml:space="preserve">g__Chordomyces</t>
  </si>
  <si>
    <t xml:space="preserve">g__Clonostachys</t>
  </si>
  <si>
    <t xml:space="preserve">g__Edenia</t>
  </si>
  <si>
    <t xml:space="preserve">g__Cryptococcus_f__Tremellaceae</t>
  </si>
  <si>
    <t xml:space="preserve">g__Cheilymenia</t>
  </si>
  <si>
    <t xml:space="preserve">g__Penicillium</t>
  </si>
  <si>
    <t xml:space="preserve">g__Podospora</t>
  </si>
  <si>
    <t xml:space="preserve">g__Ascobolus</t>
  </si>
  <si>
    <t xml:space="preserve">g__Fusarium</t>
  </si>
  <si>
    <t xml:space="preserve">g__Myrothecium</t>
  </si>
  <si>
    <t xml:space="preserve">g__Pseudaleuria</t>
  </si>
  <si>
    <t xml:space="preserve">g__Arthrobotrys</t>
  </si>
  <si>
    <t xml:space="preserve">g__Trichocladium</t>
  </si>
  <si>
    <t xml:space="preserve">g__Acremonium</t>
  </si>
  <si>
    <t xml:space="preserve">g__Myrmecridium</t>
  </si>
  <si>
    <t xml:space="preserve">g__Titaea</t>
  </si>
  <si>
    <t xml:space="preserve">g__Microascu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"/>
    <numFmt numFmtId="167" formatCode="0.00E+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IV41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60.49"/>
    <col collapsed="false" customWidth="true" hidden="false" outlineLevel="0" max="12" min="2" style="1" width="10.83"/>
  </cols>
  <sheetData>
    <row r="2" customFormat="false" ht="16" hidden="false" customHeight="false" outlineLevel="0" collapsed="false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</row>
    <row r="3" customFormat="false" ht="16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</row>
    <row r="4" customFormat="false" ht="16" hidden="false" customHeight="false" outlineLevel="0" collapsed="false">
      <c r="A4" s="3" t="s">
        <v>1</v>
      </c>
      <c r="B4" s="3"/>
      <c r="C4" s="3"/>
      <c r="D4" s="3"/>
      <c r="E4" s="3"/>
      <c r="F4" s="3"/>
      <c r="G4" s="3"/>
      <c r="H4" s="3"/>
      <c r="I4" s="3"/>
      <c r="J4" s="3"/>
    </row>
    <row r="5" customFormat="false" ht="16" hidden="false" customHeight="false" outlineLevel="0" collapsed="false">
      <c r="A5" s="4"/>
      <c r="B5" s="5" t="s">
        <v>2</v>
      </c>
      <c r="C5" s="5" t="s">
        <v>3</v>
      </c>
      <c r="D5" s="5" t="s">
        <v>4</v>
      </c>
      <c r="E5" s="5" t="s">
        <v>5</v>
      </c>
      <c r="F5" s="5" t="s">
        <v>6</v>
      </c>
      <c r="G5" s="5" t="s">
        <v>7</v>
      </c>
      <c r="H5" s="5" t="s">
        <v>8</v>
      </c>
      <c r="I5" s="5" t="s">
        <v>9</v>
      </c>
      <c r="J5" s="5" t="s">
        <v>10</v>
      </c>
    </row>
    <row r="6" customFormat="false" ht="16" hidden="false" customHeight="false" outlineLevel="0" collapsed="false">
      <c r="A6" s="3" t="s">
        <v>11</v>
      </c>
      <c r="B6" s="5" t="n">
        <v>172251.91</v>
      </c>
      <c r="C6" s="5" t="n">
        <v>160726.318</v>
      </c>
      <c r="D6" s="5" t="n">
        <v>3.16</v>
      </c>
      <c r="E6" s="5" t="n">
        <v>5.481</v>
      </c>
      <c r="F6" s="5" t="n">
        <v>867.941</v>
      </c>
      <c r="G6" s="5" t="n">
        <v>19.561</v>
      </c>
      <c r="H6" s="5" t="n">
        <v>635.858</v>
      </c>
      <c r="I6" s="5" t="n">
        <v>99.832</v>
      </c>
      <c r="J6" s="5" t="n">
        <v>399.042</v>
      </c>
    </row>
    <row r="7" customFormat="false" ht="16" hidden="false" customHeight="false" outlineLevel="0" collapsed="false">
      <c r="A7" s="6" t="s">
        <v>12</v>
      </c>
      <c r="B7" s="4"/>
      <c r="C7" s="4"/>
      <c r="D7" s="4"/>
      <c r="E7" s="4"/>
      <c r="F7" s="4"/>
      <c r="G7" s="4"/>
      <c r="H7" s="4"/>
      <c r="I7" s="4"/>
      <c r="J7" s="4"/>
    </row>
    <row r="8" customFormat="false" ht="16" hidden="false" customHeight="false" outlineLevel="0" collapsed="false">
      <c r="A8" s="4"/>
      <c r="B8" s="5" t="s">
        <v>3</v>
      </c>
      <c r="C8" s="5" t="s">
        <v>4</v>
      </c>
      <c r="D8" s="5" t="s">
        <v>5</v>
      </c>
      <c r="E8" s="5" t="s">
        <v>7</v>
      </c>
      <c r="F8" s="4"/>
      <c r="G8" s="4"/>
      <c r="H8" s="4"/>
      <c r="I8" s="4"/>
      <c r="J8" s="4"/>
    </row>
    <row r="9" customFormat="false" ht="16" hidden="false" customHeight="false" outlineLevel="0" collapsed="false">
      <c r="A9" s="3" t="s">
        <v>11</v>
      </c>
      <c r="B9" s="5" t="n">
        <v>3.934</v>
      </c>
      <c r="C9" s="5" t="n">
        <v>2.577</v>
      </c>
      <c r="D9" s="5" t="n">
        <v>4.691</v>
      </c>
      <c r="E9" s="5" t="n">
        <v>8.784</v>
      </c>
      <c r="F9" s="4"/>
      <c r="G9" s="4"/>
      <c r="H9" s="4"/>
      <c r="I9" s="4"/>
      <c r="J9" s="4"/>
    </row>
    <row r="10" customFormat="false" ht="16" hidden="false" customHeight="false" outlineLevel="0" collapsed="false">
      <c r="A10" s="3"/>
      <c r="B10" s="5"/>
      <c r="C10" s="5"/>
      <c r="D10" s="5"/>
      <c r="E10" s="5"/>
      <c r="F10" s="4"/>
      <c r="G10" s="4"/>
      <c r="H10" s="4"/>
      <c r="I10" s="4"/>
      <c r="J10" s="4"/>
    </row>
    <row r="11" customFormat="false" ht="16" hidden="false" customHeight="false" outlineLevel="0" collapsed="false">
      <c r="A11" s="3" t="s">
        <v>13</v>
      </c>
      <c r="B11" s="3"/>
      <c r="C11" s="3"/>
      <c r="D11" s="3"/>
      <c r="E11" s="3"/>
      <c r="F11" s="3"/>
      <c r="G11" s="3"/>
      <c r="H11" s="3"/>
      <c r="I11" s="3"/>
      <c r="J11" s="3"/>
    </row>
    <row r="12" customFormat="false" ht="16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</row>
    <row r="13" customFormat="false" ht="16" hidden="false" customHeight="false" outlineLevel="0" collapsed="false">
      <c r="A13" s="4"/>
      <c r="B13" s="5" t="s">
        <v>14</v>
      </c>
      <c r="C13" s="5" t="s">
        <v>15</v>
      </c>
      <c r="D13" s="5" t="s">
        <v>16</v>
      </c>
      <c r="E13" s="5" t="s">
        <v>17</v>
      </c>
      <c r="F13" s="4"/>
      <c r="G13" s="4"/>
      <c r="H13" s="4"/>
      <c r="I13" s="4"/>
      <c r="J13" s="4"/>
    </row>
    <row r="14" customFormat="false" ht="16" hidden="false" customHeight="false" outlineLevel="0" collapsed="false">
      <c r="A14" s="3" t="s">
        <v>3</v>
      </c>
      <c r="B14" s="7" t="n">
        <v>0.198</v>
      </c>
      <c r="C14" s="7" t="n">
        <v>0.9802</v>
      </c>
      <c r="D14" s="7" t="n">
        <v>0.2782</v>
      </c>
      <c r="E14" s="7" t="n">
        <v>0.096</v>
      </c>
      <c r="F14" s="4"/>
      <c r="G14" s="4"/>
      <c r="H14" s="4"/>
      <c r="I14" s="4"/>
      <c r="J14" s="4"/>
    </row>
    <row r="15" customFormat="false" ht="16" hidden="false" customHeight="false" outlineLevel="0" collapsed="false">
      <c r="A15" s="3" t="s">
        <v>4</v>
      </c>
      <c r="B15" s="7" t="n">
        <v>-0.2793</v>
      </c>
      <c r="C15" s="7" t="n">
        <v>0.9602</v>
      </c>
      <c r="D15" s="7" t="n">
        <v>0.3548</v>
      </c>
      <c r="E15" s="7" t="n">
        <v>0.028</v>
      </c>
      <c r="F15" s="4"/>
      <c r="G15" s="4"/>
      <c r="H15" s="4"/>
      <c r="I15" s="4"/>
      <c r="J15" s="4"/>
    </row>
    <row r="16" customFormat="false" ht="16" hidden="false" customHeight="false" outlineLevel="0" collapsed="false">
      <c r="A16" s="3" t="s">
        <v>5</v>
      </c>
      <c r="B16" s="7" t="n">
        <v>0.0395</v>
      </c>
      <c r="C16" s="7" t="n">
        <v>0.9992</v>
      </c>
      <c r="D16" s="7" t="n">
        <v>0.6707</v>
      </c>
      <c r="E16" s="7" t="n">
        <v>0.001</v>
      </c>
      <c r="F16" s="4"/>
      <c r="G16" s="4"/>
      <c r="H16" s="4"/>
      <c r="I16" s="4"/>
      <c r="J16" s="4"/>
    </row>
    <row r="17" customFormat="false" ht="16" hidden="false" customHeight="false" outlineLevel="0" collapsed="false">
      <c r="A17" s="3" t="s">
        <v>7</v>
      </c>
      <c r="B17" s="7" t="n">
        <v>-0.6306</v>
      </c>
      <c r="C17" s="7" t="n">
        <v>-0.7761</v>
      </c>
      <c r="D17" s="7" t="n">
        <v>0.4216</v>
      </c>
      <c r="E17" s="7" t="n">
        <v>0.016</v>
      </c>
      <c r="F17" s="4"/>
      <c r="G17" s="4"/>
      <c r="H17" s="4"/>
      <c r="I17" s="4"/>
      <c r="J17" s="4"/>
    </row>
    <row r="18" customFormat="false" ht="16" hidden="false" customHeight="false" outlineLevel="0" collapsed="false">
      <c r="A18" s="3" t="s">
        <v>18</v>
      </c>
      <c r="B18" s="3"/>
      <c r="C18" s="3"/>
      <c r="D18" s="3"/>
      <c r="E18" s="3"/>
      <c r="F18" s="3"/>
      <c r="G18" s="3"/>
      <c r="H18" s="3"/>
      <c r="I18" s="3"/>
      <c r="J18" s="3"/>
    </row>
    <row r="19" customFormat="false" ht="16" hidden="false" customHeight="false" outlineLevel="0" collapsed="false">
      <c r="A19" s="6"/>
      <c r="B19" s="4"/>
      <c r="C19" s="4"/>
      <c r="D19" s="4"/>
      <c r="E19" s="4"/>
      <c r="F19" s="4"/>
      <c r="G19" s="4"/>
      <c r="H19" s="4"/>
      <c r="I19" s="4"/>
      <c r="J19" s="4"/>
    </row>
    <row r="20" customFormat="false" ht="17" hidden="false" customHeight="true" outlineLevel="0" collapsed="false"/>
    <row r="21" customFormat="false" ht="16" hidden="false" customHeight="false" outlineLevel="0" collapsed="false">
      <c r="A21" s="2" t="s">
        <v>19</v>
      </c>
      <c r="B21" s="2"/>
      <c r="C21" s="2"/>
      <c r="D21" s="2"/>
      <c r="E21" s="2"/>
      <c r="F21" s="2"/>
      <c r="G21" s="2"/>
      <c r="H21" s="2"/>
      <c r="I21" s="2"/>
      <c r="J21" s="2"/>
    </row>
    <row r="22" customFormat="false" ht="16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customFormat="false" ht="16" hidden="false" customHeight="false" outlineLevel="0" collapsed="false">
      <c r="A23" s="6" t="s">
        <v>20</v>
      </c>
      <c r="B23" s="4"/>
      <c r="C23" s="4"/>
      <c r="D23" s="4"/>
      <c r="E23" s="4"/>
      <c r="F23" s="4"/>
      <c r="G23" s="4"/>
      <c r="H23" s="4"/>
      <c r="I23" s="4"/>
      <c r="J23" s="4"/>
    </row>
    <row r="24" customFormat="false" ht="16" hidden="false" customHeight="false" outlineLevel="0" collapsed="false">
      <c r="A24" s="8"/>
      <c r="B24" s="5" t="s">
        <v>2</v>
      </c>
      <c r="C24" s="5" t="s">
        <v>3</v>
      </c>
      <c r="D24" s="5" t="s">
        <v>4</v>
      </c>
      <c r="E24" s="5" t="s">
        <v>5</v>
      </c>
      <c r="F24" s="5" t="s">
        <v>6</v>
      </c>
      <c r="G24" s="5" t="s">
        <v>7</v>
      </c>
      <c r="H24" s="5" t="s">
        <v>8</v>
      </c>
      <c r="I24" s="5" t="s">
        <v>9</v>
      </c>
      <c r="J24" s="5" t="s">
        <v>10</v>
      </c>
    </row>
    <row r="25" customFormat="false" ht="16" hidden="false" customHeight="false" outlineLevel="0" collapsed="false">
      <c r="A25" s="3" t="s">
        <v>11</v>
      </c>
      <c r="B25" s="5" t="n">
        <v>66179.529</v>
      </c>
      <c r="C25" s="5" t="n">
        <v>60986.886</v>
      </c>
      <c r="D25" s="5" t="n">
        <v>3.04</v>
      </c>
      <c r="E25" s="5" t="n">
        <v>4.029</v>
      </c>
      <c r="F25" s="5" t="n">
        <v>300.99</v>
      </c>
      <c r="G25" s="5" t="n">
        <v>10.221</v>
      </c>
      <c r="H25" s="5" t="n">
        <v>338.804</v>
      </c>
      <c r="I25" s="5" t="n">
        <v>55.028</v>
      </c>
      <c r="J25" s="5" t="n">
        <v>109.487</v>
      </c>
    </row>
    <row r="26" customFormat="false" ht="16" hidden="false" customHeight="false" outlineLevel="0" collapsed="false">
      <c r="A26" s="3"/>
      <c r="B26" s="5"/>
      <c r="C26" s="5"/>
      <c r="D26" s="5"/>
      <c r="E26" s="5"/>
      <c r="F26" s="5"/>
      <c r="G26" s="5"/>
      <c r="H26" s="5"/>
      <c r="I26" s="5"/>
      <c r="J26" s="5"/>
    </row>
    <row r="27" customFormat="false" ht="16" hidden="false" customHeight="false" outlineLevel="0" collapsed="false">
      <c r="A27" s="6" t="s">
        <v>21</v>
      </c>
      <c r="B27" s="4"/>
      <c r="C27" s="4"/>
      <c r="D27" s="4"/>
      <c r="E27" s="4"/>
      <c r="F27" s="4"/>
      <c r="G27" s="4"/>
      <c r="H27" s="4"/>
      <c r="I27" s="4"/>
      <c r="J27" s="4"/>
    </row>
    <row r="28" customFormat="false" ht="16" hidden="false" customHeight="false" outlineLevel="0" collapsed="false">
      <c r="A28" s="4"/>
      <c r="B28" s="5" t="s">
        <v>3</v>
      </c>
      <c r="C28" s="5" t="s">
        <v>4</v>
      </c>
      <c r="D28" s="5" t="s">
        <v>5</v>
      </c>
      <c r="E28" s="5" t="s">
        <v>7</v>
      </c>
      <c r="F28" s="5" t="s">
        <v>9</v>
      </c>
      <c r="G28" s="4"/>
      <c r="H28" s="4"/>
      <c r="I28" s="4"/>
      <c r="J28" s="4"/>
    </row>
    <row r="29" customFormat="false" ht="16" hidden="false" customHeight="false" outlineLevel="0" collapsed="false">
      <c r="A29" s="3" t="s">
        <v>11</v>
      </c>
      <c r="B29" s="5" t="n">
        <v>3.529</v>
      </c>
      <c r="C29" s="5" t="n">
        <v>2.754</v>
      </c>
      <c r="D29" s="5" t="n">
        <v>3.555</v>
      </c>
      <c r="E29" s="5" t="n">
        <v>6.711</v>
      </c>
      <c r="F29" s="5" t="n">
        <v>7.975</v>
      </c>
      <c r="G29" s="4"/>
      <c r="H29" s="4"/>
      <c r="I29" s="4"/>
      <c r="J29" s="4"/>
    </row>
    <row r="30" customFormat="false" ht="16" hidden="false" customHeight="false" outlineLevel="0" collapsed="false">
      <c r="A30" s="3"/>
      <c r="B30" s="5"/>
      <c r="C30" s="5"/>
      <c r="D30" s="5"/>
      <c r="E30" s="5"/>
      <c r="F30" s="5"/>
      <c r="G30" s="4"/>
      <c r="H30" s="4"/>
      <c r="I30" s="4"/>
      <c r="J30" s="4"/>
    </row>
    <row r="31" customFormat="false" ht="16" hidden="false" customHeight="false" outlineLevel="0" collapsed="false">
      <c r="A31" s="3" t="s">
        <v>13</v>
      </c>
      <c r="B31" s="3"/>
      <c r="C31" s="3"/>
      <c r="D31" s="3"/>
      <c r="E31" s="3"/>
      <c r="F31" s="3"/>
      <c r="G31" s="3"/>
      <c r="H31" s="3"/>
      <c r="I31" s="3"/>
      <c r="J31" s="3"/>
    </row>
    <row r="32" customFormat="false" ht="16" hidden="false" customHeight="fals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</row>
    <row r="33" customFormat="false" ht="16" hidden="false" customHeight="false" outlineLevel="0" collapsed="false">
      <c r="A33" s="4"/>
      <c r="B33" s="5" t="s">
        <v>14</v>
      </c>
      <c r="C33" s="5" t="s">
        <v>15</v>
      </c>
      <c r="D33" s="5" t="s">
        <v>16</v>
      </c>
      <c r="E33" s="5" t="s">
        <v>17</v>
      </c>
      <c r="F33" s="4"/>
      <c r="G33" s="4"/>
      <c r="H33" s="4"/>
      <c r="I33" s="4"/>
      <c r="J33" s="4"/>
    </row>
    <row r="34" customFormat="false" ht="16" hidden="false" customHeight="false" outlineLevel="0" collapsed="false">
      <c r="A34" s="3" t="s">
        <v>3</v>
      </c>
      <c r="B34" s="7" t="n">
        <v>0.6507</v>
      </c>
      <c r="C34" s="7" t="n">
        <v>0.7594</v>
      </c>
      <c r="D34" s="7" t="n">
        <v>0.4377</v>
      </c>
      <c r="E34" s="7" t="n">
        <v>0.008</v>
      </c>
      <c r="F34" s="4"/>
      <c r="G34" s="4"/>
      <c r="H34" s="4"/>
      <c r="I34" s="4"/>
      <c r="J34" s="4"/>
    </row>
    <row r="35" customFormat="false" ht="16" hidden="false" customHeight="false" outlineLevel="0" collapsed="false">
      <c r="A35" s="3" t="s">
        <v>4</v>
      </c>
      <c r="B35" s="7" t="n">
        <v>0.9021</v>
      </c>
      <c r="C35" s="7" t="n">
        <v>0.4315</v>
      </c>
      <c r="D35" s="7" t="n">
        <v>0.3899</v>
      </c>
      <c r="E35" s="7" t="n">
        <v>0.024</v>
      </c>
      <c r="F35" s="4"/>
      <c r="G35" s="4"/>
      <c r="H35" s="4"/>
      <c r="I35" s="4"/>
      <c r="J35" s="4"/>
    </row>
    <row r="36" customFormat="false" ht="16" hidden="false" customHeight="false" outlineLevel="0" collapsed="false">
      <c r="A36" s="3" t="s">
        <v>5</v>
      </c>
      <c r="B36" s="7" t="n">
        <v>0.9587</v>
      </c>
      <c r="C36" s="7" t="n">
        <v>0.2843</v>
      </c>
      <c r="D36" s="7" t="n">
        <v>0.5312</v>
      </c>
      <c r="E36" s="7" t="n">
        <v>0.004</v>
      </c>
      <c r="F36" s="4"/>
      <c r="G36" s="4"/>
      <c r="H36" s="4"/>
      <c r="I36" s="4"/>
      <c r="J36" s="4"/>
    </row>
    <row r="37" customFormat="false" ht="16" hidden="false" customHeight="false" outlineLevel="0" collapsed="false">
      <c r="A37" s="3" t="s">
        <v>7</v>
      </c>
      <c r="B37" s="7" t="n">
        <v>-0.1869</v>
      </c>
      <c r="C37" s="7" t="n">
        <v>-0.9824</v>
      </c>
      <c r="D37" s="7" t="n">
        <v>0.7098</v>
      </c>
      <c r="E37" s="7" t="n">
        <v>0.001</v>
      </c>
      <c r="F37" s="4"/>
      <c r="G37" s="4"/>
      <c r="H37" s="4"/>
      <c r="I37" s="4"/>
      <c r="J37" s="4"/>
    </row>
    <row r="38" customFormat="false" ht="16" hidden="false" customHeight="false" outlineLevel="0" collapsed="false">
      <c r="A38" s="3" t="s">
        <v>9</v>
      </c>
      <c r="B38" s="7" t="n">
        <v>-0.1557</v>
      </c>
      <c r="C38" s="7" t="n">
        <v>-0.9878</v>
      </c>
      <c r="D38" s="7" t="n">
        <v>0.5643</v>
      </c>
      <c r="E38" s="7" t="n">
        <v>0.005</v>
      </c>
      <c r="F38" s="4"/>
      <c r="G38" s="4"/>
      <c r="H38" s="4"/>
      <c r="I38" s="4"/>
      <c r="J38" s="4"/>
    </row>
    <row r="39" customFormat="false" ht="16" hidden="false" customHeight="false" outlineLevel="0" collapsed="false">
      <c r="A39" s="3"/>
      <c r="B39" s="7"/>
      <c r="C39" s="7"/>
      <c r="D39" s="7"/>
      <c r="E39" s="7"/>
      <c r="F39" s="4"/>
      <c r="G39" s="4"/>
      <c r="H39" s="4"/>
      <c r="I39" s="4"/>
      <c r="J39" s="4"/>
    </row>
    <row r="40" customFormat="false" ht="16" hidden="false" customHeight="false" outlineLevel="0" collapsed="false">
      <c r="A40" s="3" t="s">
        <v>18</v>
      </c>
      <c r="B40" s="3"/>
      <c r="C40" s="3"/>
      <c r="D40" s="3"/>
      <c r="E40" s="3"/>
      <c r="F40" s="3"/>
      <c r="G40" s="3"/>
      <c r="H40" s="3"/>
      <c r="I40" s="3"/>
      <c r="J40" s="3"/>
    </row>
    <row r="41" customFormat="false" ht="16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</row>
    <row r="60" customFormat="false" ht="16" hidden="false" customHeight="false" outlineLevel="0" collapsed="false">
      <c r="A60" s="6"/>
      <c r="B60" s="4"/>
      <c r="C60" s="4"/>
      <c r="D60" s="4"/>
      <c r="E60" s="4"/>
      <c r="F60" s="4"/>
      <c r="G60" s="4"/>
      <c r="H60" s="4"/>
      <c r="I60" s="4"/>
      <c r="J60" s="4"/>
    </row>
    <row r="82" customFormat="false" ht="16" hidden="false" customHeight="false" outlineLevel="0" collapsed="false">
      <c r="A82" s="6"/>
      <c r="B82" s="4"/>
      <c r="C82" s="4"/>
      <c r="D82" s="4"/>
      <c r="E82" s="4"/>
      <c r="F82" s="4"/>
      <c r="G82" s="4"/>
      <c r="H82" s="4"/>
      <c r="I82" s="4"/>
      <c r="J82" s="4"/>
    </row>
  </sheetData>
  <mergeCells count="7">
    <mergeCell ref="A2:J2"/>
    <mergeCell ref="A4:J4"/>
    <mergeCell ref="A11:J11"/>
    <mergeCell ref="A18:J18"/>
    <mergeCell ref="A21:J21"/>
    <mergeCell ref="A31:J31"/>
    <mergeCell ref="A40:J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3" activeCellId="0" sqref="G33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22</v>
      </c>
      <c r="B1" s="2"/>
      <c r="C1" s="2"/>
      <c r="D1" s="2"/>
      <c r="E1" s="2"/>
      <c r="F1" s="2"/>
      <c r="G1" s="2"/>
      <c r="H1" s="2"/>
      <c r="I1" s="2"/>
      <c r="J1" s="2"/>
      <c r="K1" s="1"/>
      <c r="L1" s="1"/>
    </row>
    <row r="2" customFormat="false" ht="16" hidden="false" customHeight="false" outlineLevel="0" collapsed="false">
      <c r="A2" s="9"/>
      <c r="B2" s="4"/>
      <c r="C2" s="4"/>
      <c r="D2" s="4"/>
      <c r="E2" s="4"/>
      <c r="F2" s="4"/>
      <c r="G2" s="4"/>
      <c r="H2" s="4"/>
      <c r="I2" s="4"/>
      <c r="J2" s="4"/>
      <c r="K2" s="1"/>
      <c r="L2" s="1"/>
    </row>
    <row r="3" customFormat="false" ht="16" hidden="false" customHeight="false" outlineLevel="0" collapsed="false">
      <c r="A3" s="8"/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1"/>
      <c r="L3" s="1"/>
    </row>
    <row r="4" customFormat="false" ht="16" hidden="false" customHeight="false" outlineLevel="0" collapsed="false">
      <c r="A4" s="5" t="s">
        <v>11</v>
      </c>
      <c r="B4" s="5" t="n">
        <v>172251.91</v>
      </c>
      <c r="C4" s="5" t="n">
        <v>160726.318</v>
      </c>
      <c r="D4" s="5" t="n">
        <v>3.16</v>
      </c>
      <c r="E4" s="5" t="n">
        <v>5.481</v>
      </c>
      <c r="F4" s="5" t="n">
        <v>867.941</v>
      </c>
      <c r="G4" s="5" t="n">
        <v>19.561</v>
      </c>
      <c r="H4" s="5" t="n">
        <v>635.858</v>
      </c>
      <c r="I4" s="5" t="n">
        <v>99.832</v>
      </c>
      <c r="J4" s="5" t="n">
        <v>399.042</v>
      </c>
      <c r="K4" s="1"/>
      <c r="L4" s="1"/>
    </row>
    <row r="5" customFormat="false" ht="16" hidden="false" customHeight="false" outlineLevel="0" collapsed="false">
      <c r="A5" s="8"/>
      <c r="B5" s="5" t="s">
        <v>3</v>
      </c>
      <c r="C5" s="5" t="s">
        <v>4</v>
      </c>
      <c r="D5" s="5" t="s">
        <v>5</v>
      </c>
      <c r="E5" s="5" t="s">
        <v>7</v>
      </c>
      <c r="F5" s="4"/>
      <c r="G5" s="4"/>
      <c r="H5" s="4"/>
      <c r="I5" s="4"/>
      <c r="J5" s="4"/>
      <c r="K5" s="1"/>
      <c r="L5" s="1"/>
    </row>
    <row r="6" customFormat="false" ht="16" hidden="false" customHeight="false" outlineLevel="0" collapsed="false">
      <c r="A6" s="5" t="s">
        <v>11</v>
      </c>
      <c r="B6" s="5" t="n">
        <v>3.934</v>
      </c>
      <c r="C6" s="5" t="n">
        <v>2.577</v>
      </c>
      <c r="D6" s="5" t="n">
        <v>4.691</v>
      </c>
      <c r="E6" s="5" t="n">
        <v>8.784</v>
      </c>
      <c r="F6" s="4"/>
      <c r="G6" s="4"/>
      <c r="H6" s="4"/>
      <c r="I6" s="4"/>
      <c r="J6" s="4"/>
      <c r="K6" s="1"/>
      <c r="L6" s="1"/>
    </row>
    <row r="7" customFormat="false" ht="16" hidden="false" customHeight="false" outlineLevel="0" collapsed="false">
      <c r="A7" s="5"/>
      <c r="B7" s="5"/>
      <c r="C7" s="5"/>
      <c r="D7" s="5"/>
      <c r="E7" s="5"/>
      <c r="F7" s="4"/>
      <c r="G7" s="4"/>
      <c r="H7" s="4"/>
      <c r="I7" s="4"/>
      <c r="J7" s="4"/>
      <c r="K7" s="1"/>
      <c r="L7" s="1"/>
    </row>
    <row r="8" customFormat="false" ht="16" hidden="false" customHeight="false" outlineLevel="0" collapsed="false">
      <c r="A8" s="3" t="s">
        <v>13</v>
      </c>
      <c r="B8" s="3"/>
      <c r="C8" s="3"/>
      <c r="D8" s="3"/>
      <c r="E8" s="3"/>
      <c r="F8" s="3"/>
      <c r="G8" s="3"/>
      <c r="H8" s="3"/>
      <c r="I8" s="3"/>
      <c r="J8" s="3"/>
      <c r="K8" s="1"/>
      <c r="L8" s="1"/>
    </row>
    <row r="9" customFormat="false" ht="16" hidden="false" customHeight="false" outlineLevel="0" collapsed="false">
      <c r="A9" s="3"/>
      <c r="B9" s="3"/>
      <c r="C9" s="3"/>
      <c r="D9" s="3"/>
      <c r="E9" s="3"/>
      <c r="F9" s="3"/>
      <c r="G9" s="3"/>
      <c r="H9" s="3"/>
      <c r="I9" s="3"/>
      <c r="J9" s="3"/>
      <c r="K9" s="1"/>
      <c r="L9" s="1"/>
    </row>
    <row r="10" customFormat="false" ht="16" hidden="false" customHeight="false" outlineLevel="0" collapsed="false">
      <c r="A10" s="8"/>
      <c r="B10" s="5" t="s">
        <v>14</v>
      </c>
      <c r="C10" s="5" t="s">
        <v>15</v>
      </c>
      <c r="D10" s="5" t="s">
        <v>16</v>
      </c>
      <c r="E10" s="5" t="s">
        <v>17</v>
      </c>
      <c r="F10" s="4"/>
      <c r="G10" s="4"/>
      <c r="H10" s="4"/>
      <c r="I10" s="4"/>
      <c r="J10" s="4"/>
      <c r="K10" s="1"/>
      <c r="L10" s="1"/>
    </row>
    <row r="11" customFormat="false" ht="16" hidden="false" customHeight="false" outlineLevel="0" collapsed="false">
      <c r="A11" s="5" t="s">
        <v>3</v>
      </c>
      <c r="B11" s="5" t="n">
        <v>0.6683</v>
      </c>
      <c r="C11" s="5" t="n">
        <v>0.7439</v>
      </c>
      <c r="D11" s="5" t="n">
        <v>0.3912</v>
      </c>
      <c r="E11" s="5" t="n">
        <v>0.021</v>
      </c>
      <c r="F11" s="4"/>
      <c r="G11" s="4"/>
      <c r="H11" s="4"/>
      <c r="I11" s="4"/>
      <c r="J11" s="4"/>
      <c r="K11" s="1"/>
      <c r="L11" s="1"/>
    </row>
    <row r="12" customFormat="false" ht="16" hidden="false" customHeight="false" outlineLevel="0" collapsed="false">
      <c r="A12" s="5" t="s">
        <v>4</v>
      </c>
      <c r="B12" s="5" t="n">
        <v>0.1758</v>
      </c>
      <c r="C12" s="5" t="n">
        <v>0.9844</v>
      </c>
      <c r="D12" s="5" t="n">
        <v>0.3348</v>
      </c>
      <c r="E12" s="5" t="n">
        <v>0.045</v>
      </c>
      <c r="F12" s="4"/>
      <c r="G12" s="4"/>
      <c r="H12" s="4"/>
      <c r="I12" s="4"/>
      <c r="J12" s="4"/>
      <c r="K12" s="1"/>
      <c r="L12" s="1"/>
    </row>
    <row r="13" customFormat="false" ht="16" hidden="false" customHeight="false" outlineLevel="0" collapsed="false">
      <c r="A13" s="5" t="s">
        <v>5</v>
      </c>
      <c r="B13" s="5" t="n">
        <v>0.7759</v>
      </c>
      <c r="C13" s="5" t="n">
        <v>0.6309</v>
      </c>
      <c r="D13" s="5" t="n">
        <v>0.1959</v>
      </c>
      <c r="E13" s="5" t="n">
        <v>0.194</v>
      </c>
      <c r="F13" s="4"/>
      <c r="G13" s="4"/>
      <c r="H13" s="4"/>
      <c r="I13" s="4"/>
      <c r="J13" s="4"/>
      <c r="K13" s="1"/>
      <c r="L13" s="1"/>
    </row>
    <row r="14" customFormat="false" ht="16" hidden="false" customHeight="false" outlineLevel="0" collapsed="false">
      <c r="A14" s="5" t="s">
        <v>7</v>
      </c>
      <c r="B14" s="5" t="n">
        <v>-0.8239</v>
      </c>
      <c r="C14" s="5" t="n">
        <v>-0.5667</v>
      </c>
      <c r="D14" s="5" t="n">
        <v>0.5066</v>
      </c>
      <c r="E14" s="5" t="n">
        <v>0.008</v>
      </c>
      <c r="F14" s="4"/>
      <c r="G14" s="4"/>
      <c r="H14" s="4"/>
      <c r="I14" s="4"/>
      <c r="J14" s="4"/>
      <c r="K14" s="1"/>
      <c r="L14" s="1"/>
    </row>
    <row r="15" customFormat="false" ht="16" hidden="false" customHeight="false" outlineLevel="0" collapsed="false">
      <c r="A15" s="5"/>
      <c r="B15" s="5"/>
      <c r="C15" s="5"/>
      <c r="D15" s="5"/>
      <c r="E15" s="5"/>
      <c r="F15" s="4"/>
      <c r="G15" s="4"/>
      <c r="H15" s="4"/>
      <c r="I15" s="4"/>
      <c r="J15" s="4"/>
      <c r="K15" s="1"/>
      <c r="L15" s="1"/>
    </row>
    <row r="16" customFormat="false" ht="16" hidden="false" customHeight="false" outlineLevel="0" collapsed="false">
      <c r="A16" s="3" t="s">
        <v>18</v>
      </c>
      <c r="B16" s="3"/>
      <c r="C16" s="3"/>
      <c r="D16" s="3"/>
      <c r="E16" s="3"/>
      <c r="F16" s="3"/>
      <c r="G16" s="3"/>
      <c r="H16" s="3"/>
      <c r="I16" s="3"/>
      <c r="J16" s="3"/>
      <c r="K16" s="1"/>
      <c r="L16" s="1"/>
    </row>
    <row r="19" customFormat="false" ht="16" hidden="false" customHeight="false" outlineLevel="0" collapsed="false">
      <c r="A19" s="2" t="s">
        <v>23</v>
      </c>
      <c r="B19" s="2"/>
      <c r="C19" s="2"/>
      <c r="D19" s="2"/>
      <c r="E19" s="2"/>
      <c r="F19" s="2"/>
      <c r="G19" s="2"/>
      <c r="H19" s="2"/>
      <c r="I19" s="2"/>
      <c r="J19" s="2"/>
      <c r="K19" s="1"/>
      <c r="L19" s="1"/>
    </row>
    <row r="20" customFormat="false" ht="16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  <c r="J20" s="2"/>
      <c r="K20" s="1"/>
      <c r="L20" s="1"/>
    </row>
    <row r="21" customFormat="false" ht="16" hidden="false" customHeight="false" outlineLevel="0" collapsed="false">
      <c r="A21" s="8"/>
      <c r="B21" s="5" t="s">
        <v>2</v>
      </c>
      <c r="C21" s="5" t="s">
        <v>3</v>
      </c>
      <c r="D21" s="5" t="s">
        <v>4</v>
      </c>
      <c r="E21" s="5" t="s">
        <v>5</v>
      </c>
      <c r="F21" s="5" t="s">
        <v>6</v>
      </c>
      <c r="G21" s="5" t="s">
        <v>7</v>
      </c>
      <c r="H21" s="5" t="s">
        <v>8</v>
      </c>
      <c r="I21" s="5" t="s">
        <v>9</v>
      </c>
      <c r="J21" s="5" t="s">
        <v>10</v>
      </c>
      <c r="K21" s="1"/>
      <c r="L21" s="1"/>
    </row>
    <row r="22" customFormat="false" ht="16" hidden="false" customHeight="false" outlineLevel="0" collapsed="false">
      <c r="A22" s="5" t="s">
        <v>11</v>
      </c>
      <c r="B22" s="5" t="n">
        <v>66179.529</v>
      </c>
      <c r="C22" s="5" t="n">
        <v>60986.886</v>
      </c>
      <c r="D22" s="5" t="n">
        <v>3.04</v>
      </c>
      <c r="E22" s="5" t="n">
        <v>4.029</v>
      </c>
      <c r="F22" s="5" t="n">
        <v>300.99</v>
      </c>
      <c r="G22" s="5" t="n">
        <v>10.221</v>
      </c>
      <c r="H22" s="5" t="n">
        <v>338.804</v>
      </c>
      <c r="I22" s="5" t="n">
        <v>55.028</v>
      </c>
      <c r="J22" s="5" t="n">
        <v>109.487</v>
      </c>
      <c r="K22" s="1"/>
      <c r="L22" s="1"/>
    </row>
    <row r="23" customFormat="false" ht="16" hidden="false" customHeight="false" outlineLevel="0" collapsed="false">
      <c r="A23" s="5"/>
      <c r="B23" s="5"/>
      <c r="C23" s="5"/>
      <c r="D23" s="5"/>
      <c r="E23" s="5"/>
      <c r="F23" s="5"/>
      <c r="G23" s="5"/>
      <c r="H23" s="5"/>
      <c r="I23" s="5"/>
      <c r="J23" s="5"/>
      <c r="K23" s="1"/>
      <c r="L23" s="1"/>
    </row>
    <row r="24" customFormat="false" ht="16" hidden="false" customHeight="false" outlineLevel="0" collapsed="false">
      <c r="A24" s="6"/>
      <c r="B24" s="4"/>
      <c r="C24" s="4"/>
      <c r="D24" s="4"/>
      <c r="E24" s="4"/>
      <c r="F24" s="4"/>
      <c r="G24" s="4"/>
      <c r="H24" s="4"/>
      <c r="I24" s="4"/>
      <c r="J24" s="4"/>
      <c r="K24" s="1"/>
      <c r="L24" s="1"/>
    </row>
    <row r="25" customFormat="false" ht="16" hidden="false" customHeight="false" outlineLevel="0" collapsed="false">
      <c r="A25" s="8"/>
      <c r="B25" s="5" t="s">
        <v>3</v>
      </c>
      <c r="C25" s="5" t="s">
        <v>4</v>
      </c>
      <c r="D25" s="5" t="s">
        <v>5</v>
      </c>
      <c r="E25" s="5" t="s">
        <v>7</v>
      </c>
      <c r="F25" s="5" t="s">
        <v>9</v>
      </c>
      <c r="G25" s="4"/>
      <c r="H25" s="4"/>
      <c r="I25" s="4"/>
      <c r="J25" s="4"/>
      <c r="K25" s="1"/>
      <c r="L25" s="1"/>
    </row>
    <row r="26" customFormat="false" ht="16" hidden="false" customHeight="false" outlineLevel="0" collapsed="false">
      <c r="A26" s="5" t="s">
        <v>11</v>
      </c>
      <c r="B26" s="5" t="n">
        <v>3.529</v>
      </c>
      <c r="C26" s="5" t="n">
        <v>2.754</v>
      </c>
      <c r="D26" s="5" t="n">
        <v>3.555</v>
      </c>
      <c r="E26" s="5" t="n">
        <v>6.711</v>
      </c>
      <c r="F26" s="5" t="n">
        <v>7.975</v>
      </c>
      <c r="G26" s="4"/>
      <c r="H26" s="4"/>
      <c r="I26" s="4"/>
      <c r="J26" s="4"/>
      <c r="K26" s="1"/>
      <c r="L26" s="1"/>
    </row>
    <row r="27" customFormat="false" ht="16" hidden="false" customHeight="false" outlineLevel="0" collapsed="false">
      <c r="A27" s="5"/>
      <c r="B27" s="5"/>
      <c r="C27" s="5"/>
      <c r="D27" s="5"/>
      <c r="E27" s="5"/>
      <c r="F27" s="5"/>
      <c r="G27" s="4"/>
      <c r="H27" s="4"/>
      <c r="I27" s="4"/>
      <c r="J27" s="4"/>
      <c r="K27" s="1"/>
      <c r="L27" s="1"/>
    </row>
    <row r="28" customFormat="false" ht="16" hidden="false" customHeight="false" outlineLevel="0" collapsed="false">
      <c r="A28" s="3" t="s">
        <v>13</v>
      </c>
      <c r="B28" s="3"/>
      <c r="C28" s="3"/>
      <c r="D28" s="3"/>
      <c r="E28" s="3"/>
      <c r="F28" s="3"/>
      <c r="G28" s="3"/>
      <c r="H28" s="3"/>
      <c r="I28" s="3"/>
      <c r="J28" s="3"/>
      <c r="K28" s="1"/>
      <c r="L28" s="1"/>
    </row>
    <row r="29" customFormat="false" ht="16" hidden="false" customHeight="false" outlineLevel="0" collapsed="false">
      <c r="A29" s="3"/>
      <c r="B29" s="3"/>
      <c r="C29" s="3"/>
      <c r="D29" s="3"/>
      <c r="E29" s="3"/>
      <c r="F29" s="3"/>
      <c r="G29" s="3"/>
      <c r="H29" s="3"/>
      <c r="I29" s="3"/>
      <c r="J29" s="3"/>
      <c r="K29" s="1"/>
      <c r="L29" s="1"/>
    </row>
    <row r="30" customFormat="false" ht="16" hidden="false" customHeight="false" outlineLevel="0" collapsed="false">
      <c r="A30" s="8"/>
      <c r="B30" s="5" t="s">
        <v>14</v>
      </c>
      <c r="C30" s="5" t="s">
        <v>15</v>
      </c>
      <c r="D30" s="5" t="s">
        <v>16</v>
      </c>
      <c r="E30" s="5" t="s">
        <v>17</v>
      </c>
      <c r="F30" s="4"/>
      <c r="G30" s="4"/>
      <c r="H30" s="4"/>
      <c r="I30" s="4"/>
      <c r="J30" s="4"/>
      <c r="K30" s="1"/>
      <c r="L30" s="1"/>
    </row>
    <row r="31" customFormat="false" ht="16" hidden="false" customHeight="false" outlineLevel="0" collapsed="false">
      <c r="A31" s="5" t="s">
        <v>3</v>
      </c>
      <c r="B31" s="5" t="n">
        <v>0.9716</v>
      </c>
      <c r="C31" s="5" t="n">
        <v>0.2367</v>
      </c>
      <c r="D31" s="5" t="n">
        <v>0.0599</v>
      </c>
      <c r="E31" s="5" t="n">
        <v>0.624</v>
      </c>
      <c r="F31" s="4"/>
      <c r="G31" s="4"/>
      <c r="H31" s="4"/>
      <c r="I31" s="4"/>
      <c r="J31" s="4"/>
      <c r="K31" s="1"/>
      <c r="L31" s="1"/>
    </row>
    <row r="32" customFormat="false" ht="16" hidden="false" customHeight="false" outlineLevel="0" collapsed="false">
      <c r="A32" s="5" t="s">
        <v>4</v>
      </c>
      <c r="B32" s="5" t="n">
        <v>0.7772</v>
      </c>
      <c r="C32" s="5" t="n">
        <v>0.6292</v>
      </c>
      <c r="D32" s="5" t="n">
        <v>0.3417</v>
      </c>
      <c r="E32" s="5" t="n">
        <v>0.05</v>
      </c>
      <c r="F32" s="4"/>
      <c r="G32" s="4"/>
      <c r="H32" s="4"/>
      <c r="I32" s="4"/>
      <c r="J32" s="4"/>
      <c r="K32" s="1"/>
      <c r="L32" s="1"/>
    </row>
    <row r="33" customFormat="false" ht="16" hidden="false" customHeight="false" outlineLevel="0" collapsed="false">
      <c r="A33" s="5" t="s">
        <v>5</v>
      </c>
      <c r="B33" s="5" t="n">
        <v>0.6581</v>
      </c>
      <c r="C33" s="5" t="n">
        <v>-0.7529</v>
      </c>
      <c r="D33" s="5" t="n">
        <v>0.2419</v>
      </c>
      <c r="E33" s="5" t="n">
        <v>0.111</v>
      </c>
      <c r="F33" s="4"/>
      <c r="G33" s="4"/>
      <c r="H33" s="4"/>
      <c r="I33" s="4"/>
      <c r="J33" s="4"/>
      <c r="K33" s="1"/>
      <c r="L33" s="1"/>
    </row>
    <row r="34" customFormat="false" ht="16" hidden="false" customHeight="false" outlineLevel="0" collapsed="false">
      <c r="A34" s="5" t="s">
        <v>7</v>
      </c>
      <c r="B34" s="5" t="n">
        <v>-0.9999</v>
      </c>
      <c r="C34" s="5" t="n">
        <v>-0.0147</v>
      </c>
      <c r="D34" s="5" t="n">
        <v>0.0747</v>
      </c>
      <c r="E34" s="5" t="n">
        <v>0.534</v>
      </c>
      <c r="F34" s="4"/>
      <c r="G34" s="4"/>
      <c r="H34" s="4"/>
      <c r="I34" s="4"/>
      <c r="J34" s="4"/>
      <c r="K34" s="1"/>
      <c r="L34" s="1"/>
    </row>
    <row r="35" customFormat="false" ht="16" hidden="false" customHeight="false" outlineLevel="0" collapsed="false">
      <c r="A35" s="5" t="s">
        <v>9</v>
      </c>
      <c r="B35" s="5" t="n">
        <v>-0.9981</v>
      </c>
      <c r="C35" s="5" t="n">
        <v>-0.0614</v>
      </c>
      <c r="D35" s="5" t="n">
        <v>0.0611</v>
      </c>
      <c r="E35" s="5" t="n">
        <v>0.689</v>
      </c>
      <c r="F35" s="4"/>
      <c r="G35" s="4"/>
      <c r="H35" s="4"/>
      <c r="I35" s="4"/>
      <c r="J35" s="4"/>
      <c r="K35" s="1"/>
      <c r="L35" s="1"/>
    </row>
    <row r="36" customFormat="false" ht="16" hidden="false" customHeight="false" outlineLevel="0" collapsed="false">
      <c r="A36" s="5"/>
      <c r="B36" s="5"/>
      <c r="C36" s="5"/>
      <c r="D36" s="5"/>
      <c r="E36" s="5"/>
      <c r="F36" s="4"/>
      <c r="G36" s="4"/>
      <c r="H36" s="4"/>
      <c r="I36" s="4"/>
      <c r="J36" s="4"/>
      <c r="K36" s="1"/>
      <c r="L36" s="1"/>
    </row>
    <row r="37" customFormat="false" ht="16" hidden="false" customHeight="false" outlineLevel="0" collapsed="false">
      <c r="A37" s="3" t="s">
        <v>18</v>
      </c>
      <c r="B37" s="3"/>
      <c r="C37" s="3"/>
      <c r="D37" s="3"/>
      <c r="E37" s="3"/>
      <c r="F37" s="3"/>
      <c r="G37" s="3"/>
      <c r="H37" s="3"/>
      <c r="I37" s="3"/>
      <c r="J37" s="3"/>
      <c r="K37" s="1"/>
      <c r="L37" s="1"/>
    </row>
  </sheetData>
  <mergeCells count="6">
    <mergeCell ref="A1:J1"/>
    <mergeCell ref="A8:J8"/>
    <mergeCell ref="A16:J16"/>
    <mergeCell ref="A19:J19"/>
    <mergeCell ref="A28:J28"/>
    <mergeCell ref="A37:J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39.66"/>
    <col collapsed="false" customWidth="true" hidden="false" outlineLevel="0" max="3" min="3" style="0" width="12.83"/>
    <col collapsed="false" customWidth="true" hidden="false" outlineLevel="0" max="4" min="4" style="10" width="12.16"/>
    <col collapsed="false" customWidth="true" hidden="false" outlineLevel="0" max="6" min="6" style="0" width="35.83"/>
    <col collapsed="false" customWidth="true" hidden="false" outlineLevel="0" max="11" min="11" style="0" width="56.99"/>
    <col collapsed="false" customWidth="true" hidden="false" outlineLevel="0" max="14" min="14" style="0" width="21.16"/>
  </cols>
  <sheetData>
    <row r="1" customFormat="false" ht="16" hidden="false" customHeight="false" outlineLevel="0" collapsed="false">
      <c r="A1" s="11" t="s">
        <v>2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customFormat="false" ht="16" hidden="false" customHeight="false" outlineLevel="0" collapsed="false">
      <c r="A2" s="0" t="s">
        <v>25</v>
      </c>
      <c r="B2" s="0" t="s">
        <v>26</v>
      </c>
      <c r="C2" s="0" t="s">
        <v>27</v>
      </c>
      <c r="D2" s="10" t="s">
        <v>28</v>
      </c>
      <c r="F2" s="0" t="s">
        <v>29</v>
      </c>
      <c r="G2" s="0" t="s">
        <v>30</v>
      </c>
      <c r="H2" s="0" t="s">
        <v>31</v>
      </c>
      <c r="J2" s="0" t="s">
        <v>32</v>
      </c>
      <c r="K2" s="0" t="s">
        <v>29</v>
      </c>
      <c r="L2" s="0" t="s">
        <v>33</v>
      </c>
      <c r="M2" s="12" t="s">
        <v>34</v>
      </c>
      <c r="N2" s="0" t="s">
        <v>35</v>
      </c>
    </row>
    <row r="3" customFormat="false" ht="16" hidden="false" customHeight="false" outlineLevel="0" collapsed="false">
      <c r="A3" s="0" t="s">
        <v>7</v>
      </c>
      <c r="B3" s="0" t="s">
        <v>36</v>
      </c>
      <c r="C3" s="0" t="n">
        <v>0.949540336139</v>
      </c>
      <c r="D3" s="10" t="n">
        <v>1.80301631678E-009</v>
      </c>
      <c r="F3" s="0" t="s">
        <v>3</v>
      </c>
      <c r="G3" s="0" t="n">
        <v>29</v>
      </c>
      <c r="H3" s="0" t="n">
        <v>0</v>
      </c>
      <c r="J3" s="0" t="n">
        <v>2</v>
      </c>
      <c r="L3" s="0" t="n">
        <v>0.7436</v>
      </c>
      <c r="M3" s="12" t="n">
        <v>0.7139</v>
      </c>
      <c r="N3" s="0" t="n">
        <v>0.3425</v>
      </c>
    </row>
    <row r="4" customFormat="false" ht="16" hidden="false" customHeight="false" outlineLevel="0" collapsed="false">
      <c r="A4" s="0" t="s">
        <v>7</v>
      </c>
      <c r="B4" s="0" t="s">
        <v>37</v>
      </c>
      <c r="C4" s="0" t="n">
        <v>0.933148758984</v>
      </c>
      <c r="D4" s="10" t="n">
        <v>1.62415627389E-008</v>
      </c>
      <c r="F4" s="0" t="s">
        <v>9</v>
      </c>
      <c r="G4" s="0" t="n">
        <v>27</v>
      </c>
      <c r="H4" s="0" t="n">
        <v>0</v>
      </c>
      <c r="J4" s="0" t="n">
        <v>6</v>
      </c>
      <c r="L4" s="0" t="n">
        <v>0.6923</v>
      </c>
      <c r="M4" s="12" t="n">
        <v>0.6544</v>
      </c>
      <c r="N4" s="0" t="n">
        <v>0.2336</v>
      </c>
    </row>
    <row r="5" customFormat="false" ht="16" hidden="false" customHeight="false" outlineLevel="0" collapsed="false">
      <c r="A5" s="0" t="s">
        <v>7</v>
      </c>
      <c r="B5" s="0" t="s">
        <v>38</v>
      </c>
      <c r="C5" s="0" t="n">
        <v>0.92880296958</v>
      </c>
      <c r="D5" s="10" t="n">
        <v>2.65096800611E-008</v>
      </c>
      <c r="F5" s="0" t="s">
        <v>7</v>
      </c>
      <c r="G5" s="0" t="n">
        <v>22</v>
      </c>
      <c r="H5" s="0" t="n">
        <v>0</v>
      </c>
      <c r="J5" s="0" t="n">
        <v>5</v>
      </c>
      <c r="L5" s="0" t="n">
        <v>0.5641</v>
      </c>
      <c r="M5" s="12" t="n">
        <v>0.5416</v>
      </c>
      <c r="N5" s="0" t="n">
        <v>0.1202</v>
      </c>
    </row>
    <row r="6" customFormat="false" ht="16" hidden="false" customHeight="false" outlineLevel="0" collapsed="false">
      <c r="A6" s="0" t="s">
        <v>7</v>
      </c>
      <c r="B6" s="0" t="s">
        <v>39</v>
      </c>
      <c r="C6" s="0" t="n">
        <v>0.925957834766</v>
      </c>
      <c r="D6" s="10" t="n">
        <v>3.59401887075E-008</v>
      </c>
      <c r="F6" s="0" t="s">
        <v>5</v>
      </c>
      <c r="G6" s="0" t="n">
        <v>14</v>
      </c>
      <c r="H6" s="0" t="n">
        <v>0</v>
      </c>
      <c r="J6" s="0" t="n">
        <v>12</v>
      </c>
      <c r="K6" s="0" t="s">
        <v>40</v>
      </c>
      <c r="L6" s="0" t="n">
        <v>0.1026</v>
      </c>
      <c r="M6" s="12" t="n">
        <v>0.4759</v>
      </c>
      <c r="N6" s="0" t="n">
        <v>0.0046</v>
      </c>
    </row>
    <row r="7" customFormat="false" ht="16" hidden="false" customHeight="false" outlineLevel="0" collapsed="false">
      <c r="A7" s="0" t="s">
        <v>7</v>
      </c>
      <c r="B7" s="0" t="s">
        <v>41</v>
      </c>
      <c r="C7" s="0" t="n">
        <v>0.91764700596</v>
      </c>
      <c r="D7" s="10" t="n">
        <v>8.19562771081E-008</v>
      </c>
      <c r="F7" s="0" t="s">
        <v>40</v>
      </c>
      <c r="G7" s="0" t="n">
        <v>4</v>
      </c>
      <c r="H7" s="0" t="n">
        <v>0</v>
      </c>
      <c r="J7" s="0" t="n">
        <v>16</v>
      </c>
      <c r="K7" s="0" t="s">
        <v>39</v>
      </c>
      <c r="L7" s="0" t="n">
        <v>0.1026</v>
      </c>
      <c r="M7" s="12" t="n">
        <v>0.4759</v>
      </c>
      <c r="N7" s="0" t="n">
        <v>0.0046</v>
      </c>
    </row>
    <row r="8" customFormat="false" ht="16" hidden="false" customHeight="false" outlineLevel="0" collapsed="false">
      <c r="A8" s="0" t="s">
        <v>7</v>
      </c>
      <c r="B8" s="0" t="s">
        <v>42</v>
      </c>
      <c r="C8" s="0" t="n">
        <v>0.889141112764</v>
      </c>
      <c r="D8" s="10" t="n">
        <v>8.05770724114E-007</v>
      </c>
      <c r="F8" s="0" t="s">
        <v>39</v>
      </c>
      <c r="G8" s="0" t="n">
        <v>4</v>
      </c>
      <c r="H8" s="0" t="n">
        <v>0</v>
      </c>
      <c r="J8" s="0" t="n">
        <v>18</v>
      </c>
      <c r="K8" s="0" t="s">
        <v>42</v>
      </c>
      <c r="L8" s="0" t="n">
        <v>0.1026</v>
      </c>
      <c r="M8" s="12" t="n">
        <v>0.4759</v>
      </c>
      <c r="N8" s="0" t="n">
        <v>0.0046</v>
      </c>
    </row>
    <row r="9" customFormat="false" ht="16" hidden="false" customHeight="false" outlineLevel="0" collapsed="false">
      <c r="A9" s="0" t="s">
        <v>7</v>
      </c>
      <c r="B9" s="0" t="s">
        <v>40</v>
      </c>
      <c r="C9" s="0" t="n">
        <v>0.881820947115</v>
      </c>
      <c r="D9" s="10" t="n">
        <v>1.31218642136E-006</v>
      </c>
      <c r="F9" s="0" t="s">
        <v>42</v>
      </c>
      <c r="G9" s="0" t="n">
        <v>4</v>
      </c>
      <c r="H9" s="0" t="n">
        <v>0</v>
      </c>
      <c r="J9" s="0" t="n">
        <v>19</v>
      </c>
      <c r="K9" s="0" t="s">
        <v>37</v>
      </c>
      <c r="L9" s="0" t="n">
        <v>0.1026</v>
      </c>
      <c r="M9" s="12" t="n">
        <v>0.4759</v>
      </c>
      <c r="N9" s="0" t="n">
        <v>0.0046</v>
      </c>
    </row>
    <row r="10" customFormat="false" ht="16" hidden="false" customHeight="false" outlineLevel="0" collapsed="false">
      <c r="A10" s="0" t="s">
        <v>7</v>
      </c>
      <c r="B10" s="0" t="s">
        <v>43</v>
      </c>
      <c r="C10" s="0" t="n">
        <v>0.873189164097</v>
      </c>
      <c r="D10" s="10" t="n">
        <v>2.24205252557E-006</v>
      </c>
      <c r="F10" s="0" t="s">
        <v>37</v>
      </c>
      <c r="G10" s="0" t="n">
        <v>4</v>
      </c>
      <c r="H10" s="0" t="n">
        <v>0</v>
      </c>
      <c r="J10" s="0" t="n">
        <v>25</v>
      </c>
      <c r="K10" s="0" t="s">
        <v>44</v>
      </c>
      <c r="L10" s="0" t="n">
        <v>0.1026</v>
      </c>
      <c r="M10" s="12" t="n">
        <v>0.4759</v>
      </c>
      <c r="N10" s="0" t="n">
        <v>0.0046</v>
      </c>
    </row>
    <row r="11" customFormat="false" ht="16" hidden="false" customHeight="false" outlineLevel="0" collapsed="false">
      <c r="A11" s="0" t="s">
        <v>7</v>
      </c>
      <c r="B11" s="0" t="s">
        <v>45</v>
      </c>
      <c r="C11" s="0" t="n">
        <v>0.843229435286</v>
      </c>
      <c r="D11" s="10" t="n">
        <v>1.10801855428E-005</v>
      </c>
      <c r="F11" s="0" t="s">
        <v>44</v>
      </c>
      <c r="G11" s="0" t="n">
        <v>4</v>
      </c>
      <c r="H11" s="0" t="n">
        <v>0</v>
      </c>
      <c r="J11" s="0" t="n">
        <v>28</v>
      </c>
      <c r="K11" s="0" t="s">
        <v>36</v>
      </c>
      <c r="L11" s="0" t="n">
        <v>0.1026</v>
      </c>
      <c r="M11" s="12" t="n">
        <v>0.4759</v>
      </c>
      <c r="N11" s="0" t="n">
        <v>0.0046</v>
      </c>
    </row>
    <row r="12" customFormat="false" ht="16" hidden="false" customHeight="false" outlineLevel="0" collapsed="false">
      <c r="A12" s="0" t="s">
        <v>7</v>
      </c>
      <c r="B12" s="0" t="s">
        <v>46</v>
      </c>
      <c r="C12" s="0" t="n">
        <v>0.837801452523</v>
      </c>
      <c r="D12" s="10" t="n">
        <v>1.4287726997E-005</v>
      </c>
      <c r="F12" s="0" t="s">
        <v>36</v>
      </c>
      <c r="G12" s="0" t="n">
        <v>4</v>
      </c>
      <c r="H12" s="0" t="n">
        <v>0</v>
      </c>
      <c r="J12" s="0" t="n">
        <v>29</v>
      </c>
      <c r="K12" s="0" t="s">
        <v>43</v>
      </c>
      <c r="L12" s="0" t="n">
        <v>0.1026</v>
      </c>
      <c r="M12" s="12" t="n">
        <v>0.4759</v>
      </c>
      <c r="N12" s="0" t="n">
        <v>0.0046</v>
      </c>
    </row>
    <row r="13" customFormat="false" ht="16" hidden="false" customHeight="false" outlineLevel="0" collapsed="false">
      <c r="A13" s="0" t="s">
        <v>7</v>
      </c>
      <c r="B13" s="0" t="s">
        <v>47</v>
      </c>
      <c r="C13" s="0" t="n">
        <v>0.834174787778</v>
      </c>
      <c r="D13" s="10" t="n">
        <v>1.68477228245E-005</v>
      </c>
      <c r="F13" s="0" t="s">
        <v>43</v>
      </c>
      <c r="G13" s="0" t="n">
        <v>4</v>
      </c>
      <c r="H13" s="0" t="n">
        <v>0</v>
      </c>
      <c r="J13" s="0" t="n">
        <v>35</v>
      </c>
      <c r="K13" s="0" t="s">
        <v>45</v>
      </c>
      <c r="L13" s="0" t="n">
        <v>0.1026</v>
      </c>
      <c r="M13" s="12" t="n">
        <v>0.4759</v>
      </c>
      <c r="N13" s="0" t="n">
        <v>0.0046</v>
      </c>
    </row>
    <row r="14" customFormat="false" ht="16" hidden="false" customHeight="false" outlineLevel="0" collapsed="false">
      <c r="A14" s="0" t="s">
        <v>7</v>
      </c>
      <c r="B14" s="0" t="s">
        <v>48</v>
      </c>
      <c r="C14" s="0" t="n">
        <v>0.799136151814</v>
      </c>
      <c r="D14" s="10" t="n">
        <v>6.94055978348E-005</v>
      </c>
      <c r="F14" s="0" t="s">
        <v>45</v>
      </c>
      <c r="G14" s="0" t="n">
        <v>4</v>
      </c>
      <c r="H14" s="0" t="n">
        <v>0</v>
      </c>
      <c r="J14" s="0" t="n">
        <v>37</v>
      </c>
      <c r="K14" s="0" t="s">
        <v>49</v>
      </c>
      <c r="L14" s="0" t="n">
        <v>0.1026</v>
      </c>
      <c r="M14" s="12" t="n">
        <v>0.4759</v>
      </c>
      <c r="N14" s="0" t="n">
        <v>0.0046</v>
      </c>
    </row>
    <row r="15" customFormat="false" ht="16" hidden="false" customHeight="false" outlineLevel="0" collapsed="false">
      <c r="A15" s="0" t="s">
        <v>7</v>
      </c>
      <c r="B15" s="0" t="s">
        <v>49</v>
      </c>
      <c r="C15" s="0" t="n">
        <v>0.792553766656</v>
      </c>
      <c r="D15" s="10" t="n">
        <v>8.78470410894E-005</v>
      </c>
      <c r="F15" s="0" t="s">
        <v>49</v>
      </c>
      <c r="G15" s="0" t="n">
        <v>4</v>
      </c>
      <c r="H15" s="0" t="n">
        <v>0</v>
      </c>
      <c r="J15" s="0" t="n">
        <v>38</v>
      </c>
      <c r="K15" s="0" t="s">
        <v>50</v>
      </c>
      <c r="L15" s="0" t="n">
        <v>0.1026</v>
      </c>
      <c r="M15" s="12" t="n">
        <v>0.4759</v>
      </c>
      <c r="N15" s="0" t="n">
        <v>0.0046</v>
      </c>
    </row>
    <row r="16" customFormat="false" ht="16" hidden="false" customHeight="false" outlineLevel="0" collapsed="false">
      <c r="A16" s="0" t="s">
        <v>7</v>
      </c>
      <c r="B16" s="0" t="s">
        <v>51</v>
      </c>
      <c r="C16" s="0" t="n">
        <v>0.789550683347</v>
      </c>
      <c r="D16" s="10" t="n">
        <v>9.75504506867E-005</v>
      </c>
      <c r="F16" s="0" t="s">
        <v>50</v>
      </c>
      <c r="G16" s="0" t="n">
        <v>4</v>
      </c>
      <c r="H16" s="0" t="n">
        <v>0</v>
      </c>
      <c r="J16" s="0" t="n">
        <v>4</v>
      </c>
      <c r="K16" s="0" t="s">
        <v>52</v>
      </c>
      <c r="L16" s="0" t="n">
        <v>0.0769</v>
      </c>
      <c r="M16" s="12" t="n">
        <v>0.4619</v>
      </c>
      <c r="N16" s="0" t="n">
        <v>0.0021</v>
      </c>
    </row>
    <row r="17" customFormat="false" ht="16" hidden="false" customHeight="false" outlineLevel="0" collapsed="false">
      <c r="A17" s="0" t="s">
        <v>7</v>
      </c>
      <c r="B17" s="0" t="s">
        <v>50</v>
      </c>
      <c r="C17" s="0" t="n">
        <v>0.768839343682</v>
      </c>
      <c r="D17" s="10" t="n">
        <v>0.000192585739948</v>
      </c>
      <c r="F17" s="0" t="s">
        <v>52</v>
      </c>
      <c r="G17" s="0" t="n">
        <v>3</v>
      </c>
      <c r="H17" s="0" t="n">
        <v>0</v>
      </c>
      <c r="J17" s="0" t="n">
        <v>10</v>
      </c>
      <c r="K17" s="0" t="s">
        <v>53</v>
      </c>
      <c r="L17" s="0" t="n">
        <v>0.0769</v>
      </c>
      <c r="M17" s="12" t="n">
        <v>0.4619</v>
      </c>
      <c r="N17" s="0" t="n">
        <v>0.0021</v>
      </c>
    </row>
    <row r="18" customFormat="false" ht="16" hidden="false" customHeight="false" outlineLevel="0" collapsed="false">
      <c r="A18" s="0" t="s">
        <v>7</v>
      </c>
      <c r="B18" s="0" t="s">
        <v>54</v>
      </c>
      <c r="C18" s="0" t="n">
        <v>0.75444657787</v>
      </c>
      <c r="D18" s="10" t="n">
        <v>0.000297136521449</v>
      </c>
      <c r="F18" s="0" t="s">
        <v>4</v>
      </c>
      <c r="G18" s="0" t="n">
        <v>3</v>
      </c>
      <c r="H18" s="0" t="n">
        <v>0</v>
      </c>
      <c r="J18" s="0" t="n">
        <v>11</v>
      </c>
      <c r="K18" s="0" t="s">
        <v>41</v>
      </c>
      <c r="L18" s="0" t="n">
        <v>0.0769</v>
      </c>
      <c r="M18" s="12" t="n">
        <v>0.4619</v>
      </c>
      <c r="N18" s="0" t="n">
        <v>0.0021</v>
      </c>
    </row>
    <row r="19" customFormat="false" ht="16" hidden="false" customHeight="false" outlineLevel="0" collapsed="false">
      <c r="A19" s="0" t="s">
        <v>7</v>
      </c>
      <c r="B19" s="0" t="s">
        <v>55</v>
      </c>
      <c r="C19" s="0" t="n">
        <v>0.749192248618</v>
      </c>
      <c r="D19" s="10" t="n">
        <v>0.000345639756732</v>
      </c>
      <c r="F19" s="0" t="s">
        <v>53</v>
      </c>
      <c r="G19" s="0" t="n">
        <v>3</v>
      </c>
      <c r="H19" s="0" t="n">
        <v>0</v>
      </c>
      <c r="J19" s="0" t="n">
        <v>17</v>
      </c>
      <c r="K19" s="0" t="s">
        <v>38</v>
      </c>
      <c r="L19" s="0" t="n">
        <v>0.0769</v>
      </c>
      <c r="M19" s="12" t="n">
        <v>0.4619</v>
      </c>
      <c r="N19" s="0" t="n">
        <v>0.0021</v>
      </c>
    </row>
    <row r="20" customFormat="false" ht="16" hidden="false" customHeight="false" outlineLevel="0" collapsed="false">
      <c r="A20" s="0" t="s">
        <v>7</v>
      </c>
      <c r="B20" s="0" t="s">
        <v>56</v>
      </c>
      <c r="C20" s="0" t="n">
        <v>0.736808712377</v>
      </c>
      <c r="D20" s="10" t="n">
        <v>0.000486850082744</v>
      </c>
      <c r="F20" s="0" t="s">
        <v>41</v>
      </c>
      <c r="G20" s="0" t="n">
        <v>3</v>
      </c>
      <c r="H20" s="0" t="n">
        <v>0</v>
      </c>
      <c r="J20" s="0" t="n">
        <v>20</v>
      </c>
      <c r="K20" s="0" t="s">
        <v>55</v>
      </c>
      <c r="L20" s="0" t="n">
        <v>0.0769</v>
      </c>
      <c r="M20" s="12" t="n">
        <v>0.4619</v>
      </c>
      <c r="N20" s="0" t="n">
        <v>0.0021</v>
      </c>
    </row>
    <row r="21" customFormat="false" ht="16" hidden="false" customHeight="false" outlineLevel="0" collapsed="false">
      <c r="A21" s="0" t="s">
        <v>7</v>
      </c>
      <c r="B21" s="0" t="s">
        <v>44</v>
      </c>
      <c r="C21" s="0" t="n">
        <v>0.7210491977</v>
      </c>
      <c r="D21" s="10" t="n">
        <v>0.000733722593139</v>
      </c>
      <c r="F21" s="0" t="s">
        <v>38</v>
      </c>
      <c r="G21" s="0" t="n">
        <v>3</v>
      </c>
      <c r="H21" s="0" t="n">
        <v>0</v>
      </c>
      <c r="J21" s="0" t="n">
        <v>21</v>
      </c>
      <c r="K21" s="0" t="s">
        <v>47</v>
      </c>
      <c r="L21" s="0" t="n">
        <v>0.0769</v>
      </c>
      <c r="M21" s="12" t="n">
        <v>0.4619</v>
      </c>
      <c r="N21" s="0" t="n">
        <v>0.0021</v>
      </c>
    </row>
    <row r="22" customFormat="false" ht="16" hidden="false" customHeight="false" outlineLevel="0" collapsed="false">
      <c r="A22" s="0" t="s">
        <v>7</v>
      </c>
      <c r="B22" s="0" t="s">
        <v>53</v>
      </c>
      <c r="C22" s="0" t="n">
        <v>0.719113895808</v>
      </c>
      <c r="D22" s="10" t="n">
        <v>0.000770202589057</v>
      </c>
      <c r="F22" s="0" t="s">
        <v>55</v>
      </c>
      <c r="G22" s="0" t="n">
        <v>3</v>
      </c>
      <c r="H22" s="0" t="n">
        <v>0</v>
      </c>
      <c r="J22" s="0" t="n">
        <v>22</v>
      </c>
      <c r="K22" s="0" t="s">
        <v>57</v>
      </c>
      <c r="L22" s="0" t="n">
        <v>0.0769</v>
      </c>
      <c r="M22" s="12" t="n">
        <v>0.4619</v>
      </c>
      <c r="N22" s="0" t="n">
        <v>0.0021</v>
      </c>
    </row>
    <row r="23" customFormat="false" ht="16" hidden="false" customHeight="false" outlineLevel="0" collapsed="false">
      <c r="A23" s="0" t="s">
        <v>7</v>
      </c>
      <c r="B23" s="0" t="s">
        <v>57</v>
      </c>
      <c r="C23" s="0" t="n">
        <v>0.701731198478</v>
      </c>
      <c r="D23" s="10" t="n">
        <v>0.00117120316713</v>
      </c>
      <c r="F23" s="0" t="s">
        <v>47</v>
      </c>
      <c r="G23" s="0" t="n">
        <v>3</v>
      </c>
      <c r="H23" s="0" t="n">
        <v>0</v>
      </c>
      <c r="J23" s="0" t="n">
        <v>24</v>
      </c>
      <c r="K23" s="0" t="s">
        <v>56</v>
      </c>
      <c r="L23" s="0" t="n">
        <v>0.0769</v>
      </c>
      <c r="M23" s="12" t="n">
        <v>0.4619</v>
      </c>
      <c r="N23" s="0" t="n">
        <v>0.0021</v>
      </c>
    </row>
    <row r="24" customFormat="false" ht="16" hidden="false" customHeight="false" outlineLevel="0" collapsed="false">
      <c r="A24" s="0" t="s">
        <v>9</v>
      </c>
      <c r="B24" s="0" t="s">
        <v>40</v>
      </c>
      <c r="C24" s="0" t="n">
        <v>0.95650632325</v>
      </c>
      <c r="D24" s="10" t="n">
        <v>5.61630513275E-010</v>
      </c>
      <c r="F24" s="0" t="s">
        <v>57</v>
      </c>
      <c r="G24" s="0" t="n">
        <v>3</v>
      </c>
      <c r="H24" s="0" t="n">
        <v>0</v>
      </c>
      <c r="J24" s="0" t="n">
        <v>27</v>
      </c>
      <c r="K24" s="0" t="s">
        <v>58</v>
      </c>
      <c r="L24" s="0" t="n">
        <v>0.0769</v>
      </c>
      <c r="M24" s="12" t="n">
        <v>0.4619</v>
      </c>
      <c r="N24" s="0" t="n">
        <v>0.0027</v>
      </c>
    </row>
    <row r="25" customFormat="false" ht="16" hidden="false" customHeight="false" outlineLevel="0" collapsed="false">
      <c r="A25" s="0" t="s">
        <v>9</v>
      </c>
      <c r="B25" s="0" t="s">
        <v>37</v>
      </c>
      <c r="C25" s="0" t="n">
        <v>0.951538518941</v>
      </c>
      <c r="D25" s="10" t="n">
        <v>1.31333040157E-009</v>
      </c>
      <c r="F25" s="0" t="s">
        <v>56</v>
      </c>
      <c r="G25" s="0" t="n">
        <v>3</v>
      </c>
      <c r="H25" s="0" t="n">
        <v>0</v>
      </c>
      <c r="J25" s="0" t="n">
        <v>30</v>
      </c>
      <c r="K25" s="0" t="s">
        <v>51</v>
      </c>
      <c r="L25" s="0" t="n">
        <v>0.0769</v>
      </c>
      <c r="M25" s="12" t="n">
        <v>0.4619</v>
      </c>
      <c r="N25" s="0" t="n">
        <v>0.0021</v>
      </c>
    </row>
    <row r="26" customFormat="false" ht="16" hidden="false" customHeight="false" outlineLevel="0" collapsed="false">
      <c r="A26" s="0" t="s">
        <v>9</v>
      </c>
      <c r="B26" s="0" t="s">
        <v>36</v>
      </c>
      <c r="C26" s="0" t="n">
        <v>0.942461960142</v>
      </c>
      <c r="D26" s="10" t="n">
        <v>5.03854320478E-009</v>
      </c>
      <c r="F26" s="0" t="s">
        <v>58</v>
      </c>
      <c r="G26" s="0" t="n">
        <v>3</v>
      </c>
      <c r="H26" s="0" t="n">
        <v>0</v>
      </c>
      <c r="J26" s="0" t="n">
        <v>31</v>
      </c>
      <c r="K26" s="0" t="s">
        <v>59</v>
      </c>
      <c r="L26" s="0" t="n">
        <v>0.0769</v>
      </c>
      <c r="M26" s="12" t="n">
        <v>0.4619</v>
      </c>
      <c r="N26" s="0" t="n">
        <v>0.0027</v>
      </c>
    </row>
    <row r="27" customFormat="false" ht="16" hidden="false" customHeight="false" outlineLevel="0" collapsed="false">
      <c r="A27" s="0" t="s">
        <v>9</v>
      </c>
      <c r="B27" s="0" t="s">
        <v>39</v>
      </c>
      <c r="C27" s="0" t="n">
        <v>0.933471242047</v>
      </c>
      <c r="D27" s="10" t="n">
        <v>1.56413884993E-008</v>
      </c>
      <c r="F27" s="0" t="s">
        <v>51</v>
      </c>
      <c r="G27" s="0" t="n">
        <v>3</v>
      </c>
      <c r="H27" s="0" t="n">
        <v>0</v>
      </c>
      <c r="J27" s="0" t="n">
        <v>33</v>
      </c>
      <c r="K27" s="0" t="s">
        <v>48</v>
      </c>
      <c r="L27" s="0" t="n">
        <v>0.0769</v>
      </c>
      <c r="M27" s="12" t="n">
        <v>0.4619</v>
      </c>
      <c r="N27" s="0" t="n">
        <v>0.0021</v>
      </c>
    </row>
    <row r="28" customFormat="false" ht="16" hidden="false" customHeight="false" outlineLevel="0" collapsed="false">
      <c r="A28" s="0" t="s">
        <v>9</v>
      </c>
      <c r="B28" s="0" t="s">
        <v>41</v>
      </c>
      <c r="C28" s="0" t="n">
        <v>0.921730139001</v>
      </c>
      <c r="D28" s="10" t="n">
        <v>5.52850813967E-008</v>
      </c>
      <c r="F28" s="0" t="s">
        <v>59</v>
      </c>
      <c r="G28" s="0" t="n">
        <v>3</v>
      </c>
      <c r="H28" s="0" t="n">
        <v>0</v>
      </c>
      <c r="J28" s="0" t="n">
        <v>34</v>
      </c>
      <c r="K28" s="0" t="s">
        <v>60</v>
      </c>
      <c r="L28" s="0" t="n">
        <v>0.0769</v>
      </c>
      <c r="M28" s="12" t="n">
        <v>0.4619</v>
      </c>
      <c r="N28" s="0" t="n">
        <v>0.0027</v>
      </c>
    </row>
    <row r="29" customFormat="false" ht="16" hidden="false" customHeight="false" outlineLevel="0" collapsed="false">
      <c r="A29" s="0" t="s">
        <v>9</v>
      </c>
      <c r="B29" s="0" t="s">
        <v>42</v>
      </c>
      <c r="C29" s="0" t="n">
        <v>0.909523072969</v>
      </c>
      <c r="D29" s="10" t="n">
        <v>1.69461464623E-007</v>
      </c>
      <c r="F29" s="0" t="s">
        <v>48</v>
      </c>
      <c r="G29" s="0" t="n">
        <v>3</v>
      </c>
      <c r="H29" s="0" t="n">
        <v>0</v>
      </c>
      <c r="J29" s="0" t="n">
        <v>39</v>
      </c>
      <c r="K29" s="0" t="s">
        <v>61</v>
      </c>
      <c r="L29" s="0" t="n">
        <v>0.0513</v>
      </c>
      <c r="M29" s="12" t="n">
        <v>0.4487</v>
      </c>
      <c r="N29" s="0" t="n">
        <v>0.001</v>
      </c>
    </row>
    <row r="30" customFormat="false" ht="16" hidden="false" customHeight="false" outlineLevel="0" collapsed="false">
      <c r="A30" s="0" t="s">
        <v>9</v>
      </c>
      <c r="B30" s="0" t="s">
        <v>51</v>
      </c>
      <c r="C30" s="0" t="n">
        <v>0.905735217117</v>
      </c>
      <c r="D30" s="10" t="n">
        <v>2.32404826981E-007</v>
      </c>
      <c r="F30" s="0" t="s">
        <v>60</v>
      </c>
      <c r="G30" s="0" t="n">
        <v>3</v>
      </c>
      <c r="H30" s="0" t="n">
        <v>0</v>
      </c>
      <c r="J30" s="0" t="n">
        <v>13</v>
      </c>
      <c r="L30" s="0" t="n">
        <v>0.359</v>
      </c>
      <c r="M30" s="12" t="n">
        <v>0.4245</v>
      </c>
      <c r="N30" s="0" t="n">
        <v>0.0419</v>
      </c>
    </row>
    <row r="31" customFormat="false" ht="16" hidden="false" customHeight="false" outlineLevel="0" collapsed="false">
      <c r="A31" s="0" t="s">
        <v>9</v>
      </c>
      <c r="B31" s="0" t="s">
        <v>49</v>
      </c>
      <c r="C31" s="0" t="n">
        <v>0.89792255111</v>
      </c>
      <c r="D31" s="10" t="n">
        <v>4.2844042995E-007</v>
      </c>
      <c r="F31" s="0" t="s">
        <v>62</v>
      </c>
      <c r="G31" s="0" t="n">
        <v>2</v>
      </c>
      <c r="H31" s="0" t="n">
        <v>0</v>
      </c>
      <c r="J31" s="0" t="n">
        <v>23</v>
      </c>
      <c r="K31" s="0" t="s">
        <v>62</v>
      </c>
      <c r="L31" s="0" t="n">
        <v>0.0513</v>
      </c>
      <c r="M31" s="12" t="n">
        <v>0.4133</v>
      </c>
      <c r="N31" s="0" t="n">
        <v>0.0009</v>
      </c>
    </row>
    <row r="32" customFormat="false" ht="16" hidden="false" customHeight="false" outlineLevel="0" collapsed="false">
      <c r="A32" s="0" t="s">
        <v>9</v>
      </c>
      <c r="B32" s="0" t="s">
        <v>43</v>
      </c>
      <c r="C32" s="0" t="n">
        <v>0.894668425111</v>
      </c>
      <c r="D32" s="10" t="n">
        <v>5.44915589955E-007</v>
      </c>
      <c r="F32" s="0" t="s">
        <v>54</v>
      </c>
      <c r="G32" s="0" t="n">
        <v>2</v>
      </c>
      <c r="H32" s="0" t="n">
        <v>0</v>
      </c>
      <c r="J32" s="0" t="n">
        <v>1</v>
      </c>
      <c r="K32" s="0" t="s">
        <v>63</v>
      </c>
      <c r="L32" s="0" t="n">
        <v>0.0256</v>
      </c>
      <c r="M32" s="12" t="n">
        <v>0.4027</v>
      </c>
      <c r="N32" s="0" t="n">
        <v>0</v>
      </c>
    </row>
    <row r="33" customFormat="false" ht="16" hidden="false" customHeight="false" outlineLevel="0" collapsed="false">
      <c r="A33" s="0" t="s">
        <v>9</v>
      </c>
      <c r="B33" s="0" t="s">
        <v>45</v>
      </c>
      <c r="C33" s="0" t="n">
        <v>0.881987363587</v>
      </c>
      <c r="D33" s="10" t="n">
        <v>1.29818277839E-006</v>
      </c>
      <c r="F33" s="0" t="s">
        <v>61</v>
      </c>
      <c r="G33" s="0" t="n">
        <v>2</v>
      </c>
      <c r="H33" s="0" t="n">
        <v>0</v>
      </c>
      <c r="J33" s="0" t="n">
        <v>3</v>
      </c>
      <c r="K33" s="0" t="s">
        <v>64</v>
      </c>
      <c r="L33" s="0" t="n">
        <v>0.0256</v>
      </c>
      <c r="M33" s="12" t="n">
        <v>0.4027</v>
      </c>
      <c r="N33" s="0" t="n">
        <v>0</v>
      </c>
    </row>
    <row r="34" customFormat="false" ht="16" hidden="false" customHeight="false" outlineLevel="0" collapsed="false">
      <c r="A34" s="0" t="s">
        <v>9</v>
      </c>
      <c r="B34" s="0" t="s">
        <v>38</v>
      </c>
      <c r="C34" s="0" t="n">
        <v>0.873515556922</v>
      </c>
      <c r="D34" s="10" t="n">
        <v>2.19865355002E-006</v>
      </c>
      <c r="F34" s="0" t="s">
        <v>46</v>
      </c>
      <c r="G34" s="0" t="n">
        <v>2</v>
      </c>
      <c r="H34" s="0" t="n">
        <v>0</v>
      </c>
      <c r="J34" s="0" t="n">
        <v>15</v>
      </c>
      <c r="K34" s="0" t="s">
        <v>65</v>
      </c>
      <c r="L34" s="0" t="n">
        <v>0.0256</v>
      </c>
      <c r="M34" s="12" t="n">
        <v>0.4027</v>
      </c>
      <c r="N34" s="0" t="n">
        <v>0</v>
      </c>
    </row>
    <row r="35" customFormat="false" ht="16" hidden="false" customHeight="false" outlineLevel="0" collapsed="false">
      <c r="A35" s="0" t="s">
        <v>9</v>
      </c>
      <c r="B35" s="0" t="s">
        <v>48</v>
      </c>
      <c r="C35" s="0" t="n">
        <v>0.870128901474</v>
      </c>
      <c r="D35" s="10" t="n">
        <v>2.6861583753E-006</v>
      </c>
      <c r="F35" s="0" t="s">
        <v>63</v>
      </c>
      <c r="G35" s="0" t="n">
        <v>1</v>
      </c>
      <c r="H35" s="0" t="n">
        <v>0</v>
      </c>
      <c r="J35" s="0" t="n">
        <v>36</v>
      </c>
      <c r="K35" s="0" t="s">
        <v>66</v>
      </c>
      <c r="L35" s="0" t="n">
        <v>0.0256</v>
      </c>
      <c r="M35" s="12" t="n">
        <v>0.4027</v>
      </c>
      <c r="N35" s="0" t="n">
        <v>0</v>
      </c>
    </row>
    <row r="36" customFormat="false" ht="16" hidden="false" customHeight="false" outlineLevel="0" collapsed="false">
      <c r="A36" s="0" t="s">
        <v>9</v>
      </c>
      <c r="B36" s="0" t="s">
        <v>47</v>
      </c>
      <c r="C36" s="0" t="n">
        <v>0.859010164149</v>
      </c>
      <c r="D36" s="10" t="n">
        <v>4.9961165925E-006</v>
      </c>
      <c r="F36" s="0" t="s">
        <v>64</v>
      </c>
      <c r="G36" s="0" t="n">
        <v>1</v>
      </c>
      <c r="H36" s="0" t="n">
        <v>0</v>
      </c>
      <c r="J36" s="0" t="n">
        <v>32</v>
      </c>
      <c r="K36" s="0" t="s">
        <v>54</v>
      </c>
      <c r="L36" s="0" t="n">
        <v>0.0513</v>
      </c>
      <c r="M36" s="12" t="n">
        <v>0.3926</v>
      </c>
      <c r="N36" s="0" t="n">
        <v>0.0002</v>
      </c>
    </row>
    <row r="37" customFormat="false" ht="16" hidden="false" customHeight="false" outlineLevel="0" collapsed="false">
      <c r="A37" s="0" t="s">
        <v>9</v>
      </c>
      <c r="B37" s="0" t="s">
        <v>44</v>
      </c>
      <c r="C37" s="0" t="n">
        <v>0.843517782944</v>
      </c>
      <c r="D37" s="10" t="n">
        <v>1.09286602068E-005</v>
      </c>
      <c r="F37" s="0" t="s">
        <v>67</v>
      </c>
      <c r="G37" s="0" t="n">
        <v>1</v>
      </c>
      <c r="H37" s="0" t="n">
        <v>0</v>
      </c>
      <c r="J37" s="0" t="n">
        <v>40</v>
      </c>
      <c r="K37" s="0" t="s">
        <v>46</v>
      </c>
      <c r="L37" s="0" t="n">
        <v>0.0513</v>
      </c>
      <c r="M37" s="12" t="n">
        <v>0.3926</v>
      </c>
      <c r="N37" s="0" t="n">
        <v>0.0002</v>
      </c>
    </row>
    <row r="38" customFormat="false" ht="16" hidden="false" customHeight="false" outlineLevel="0" collapsed="false">
      <c r="A38" s="0" t="s">
        <v>9</v>
      </c>
      <c r="B38" s="0" t="s">
        <v>50</v>
      </c>
      <c r="C38" s="0" t="n">
        <v>0.837966992646</v>
      </c>
      <c r="D38" s="10" t="n">
        <v>1.4179302719E-005</v>
      </c>
      <c r="F38" s="0" t="s">
        <v>68</v>
      </c>
      <c r="G38" s="0" t="n">
        <v>1</v>
      </c>
      <c r="H38" s="0" t="n">
        <v>0</v>
      </c>
      <c r="J38" s="0" t="n">
        <v>26</v>
      </c>
      <c r="K38" s="0" t="s">
        <v>69</v>
      </c>
      <c r="L38" s="0" t="n">
        <v>0.0256</v>
      </c>
      <c r="M38" s="12" t="n">
        <v>0.3831</v>
      </c>
      <c r="N38" s="0" t="n">
        <v>0</v>
      </c>
    </row>
    <row r="39" customFormat="false" ht="16" hidden="false" customHeight="false" outlineLevel="0" collapsed="false">
      <c r="A39" s="0" t="s">
        <v>9</v>
      </c>
      <c r="B39" s="0" t="s">
        <v>46</v>
      </c>
      <c r="C39" s="0" t="n">
        <v>0.826895634783</v>
      </c>
      <c r="D39" s="10" t="n">
        <v>2.31866040723E-005</v>
      </c>
      <c r="F39" s="0" t="s">
        <v>70</v>
      </c>
      <c r="G39" s="0" t="n">
        <v>1</v>
      </c>
      <c r="H39" s="0" t="n">
        <v>0</v>
      </c>
      <c r="J39" s="0" t="n">
        <v>8</v>
      </c>
      <c r="L39" s="0" t="n">
        <v>0.0769</v>
      </c>
      <c r="M39" s="12" t="n">
        <v>0.0769</v>
      </c>
      <c r="N39" s="0" t="n">
        <v>0.004</v>
      </c>
    </row>
    <row r="40" customFormat="false" ht="16" hidden="false" customHeight="false" outlineLevel="0" collapsed="false">
      <c r="A40" s="0" t="s">
        <v>9</v>
      </c>
      <c r="B40" s="0" t="s">
        <v>57</v>
      </c>
      <c r="C40" s="0" t="n">
        <v>0.809678082254</v>
      </c>
      <c r="D40" s="10" t="n">
        <v>4.67265663932E-005</v>
      </c>
      <c r="F40" s="0" t="s">
        <v>65</v>
      </c>
      <c r="G40" s="0" t="n">
        <v>1</v>
      </c>
      <c r="H40" s="0" t="n">
        <v>0</v>
      </c>
      <c r="J40" s="0" t="n">
        <v>7</v>
      </c>
      <c r="K40" s="0" t="s">
        <v>67</v>
      </c>
      <c r="L40" s="0" t="n">
        <v>0.0256</v>
      </c>
      <c r="M40" s="12" t="n">
        <v>0.0462</v>
      </c>
      <c r="N40" s="0" t="n">
        <v>0</v>
      </c>
    </row>
    <row r="41" customFormat="false" ht="16" hidden="false" customHeight="false" outlineLevel="0" collapsed="false">
      <c r="A41" s="0" t="s">
        <v>9</v>
      </c>
      <c r="B41" s="0" t="s">
        <v>55</v>
      </c>
      <c r="C41" s="0" t="n">
        <v>0.802405963822</v>
      </c>
      <c r="D41" s="10" t="n">
        <v>6.1542887851E-005</v>
      </c>
      <c r="F41" s="0" t="s">
        <v>69</v>
      </c>
      <c r="G41" s="0" t="n">
        <v>1</v>
      </c>
      <c r="H41" s="0" t="n">
        <v>0</v>
      </c>
      <c r="J41" s="0" t="n">
        <v>9</v>
      </c>
      <c r="K41" s="0" t="s">
        <v>68</v>
      </c>
      <c r="L41" s="0" t="n">
        <v>0.0256</v>
      </c>
      <c r="M41" s="12" t="n">
        <v>0.0462</v>
      </c>
      <c r="N41" s="0" t="n">
        <v>0</v>
      </c>
    </row>
    <row r="42" customFormat="false" ht="16" hidden="false" customHeight="false" outlineLevel="0" collapsed="false">
      <c r="A42" s="0" t="s">
        <v>9</v>
      </c>
      <c r="B42" s="0" t="s">
        <v>56</v>
      </c>
      <c r="C42" s="0" t="n">
        <v>0.791740973934</v>
      </c>
      <c r="D42" s="10" t="n">
        <v>9.03886676318E-005</v>
      </c>
      <c r="F42" s="0" t="s">
        <v>66</v>
      </c>
      <c r="G42" s="0" t="n">
        <v>1</v>
      </c>
      <c r="H42" s="0" t="n">
        <v>0</v>
      </c>
      <c r="J42" s="0" t="n">
        <v>14</v>
      </c>
      <c r="K42" s="0" t="s">
        <v>70</v>
      </c>
      <c r="L42" s="0" t="n">
        <v>0.0256</v>
      </c>
      <c r="M42" s="12" t="n">
        <v>0.0462</v>
      </c>
      <c r="N42" s="0" t="n">
        <v>0</v>
      </c>
    </row>
    <row r="43" customFormat="false" ht="16" hidden="false" customHeight="false" outlineLevel="0" collapsed="false">
      <c r="A43" s="0" t="s">
        <v>9</v>
      </c>
      <c r="B43" s="0" t="s">
        <v>53</v>
      </c>
      <c r="C43" s="0" t="n">
        <v>0.789599425354</v>
      </c>
      <c r="D43" s="10" t="n">
        <v>9.73859938138E-005</v>
      </c>
    </row>
    <row r="44" customFormat="false" ht="16" hidden="false" customHeight="false" outlineLevel="0" collapsed="false">
      <c r="A44" s="0" t="s">
        <v>9</v>
      </c>
      <c r="B44" s="0" t="s">
        <v>61</v>
      </c>
      <c r="C44" s="0" t="n">
        <v>0.770803005767</v>
      </c>
      <c r="D44" s="10" t="n">
        <v>0.000181096584441</v>
      </c>
    </row>
    <row r="45" customFormat="false" ht="16" hidden="false" customHeight="false" outlineLevel="0" collapsed="false">
      <c r="A45" s="0" t="s">
        <v>9</v>
      </c>
      <c r="B45" s="0" t="s">
        <v>58</v>
      </c>
      <c r="C45" s="0" t="n">
        <v>0.754666565856</v>
      </c>
      <c r="D45" s="10" t="n">
        <v>0.000295237851523</v>
      </c>
    </row>
    <row r="46" customFormat="false" ht="16" hidden="false" customHeight="false" outlineLevel="0" collapsed="false">
      <c r="A46" s="0" t="s">
        <v>9</v>
      </c>
      <c r="B46" s="0" t="s">
        <v>54</v>
      </c>
      <c r="C46" s="0" t="n">
        <v>0.733061699567</v>
      </c>
      <c r="D46" s="10" t="n">
        <v>0.000538071572373</v>
      </c>
    </row>
    <row r="47" customFormat="false" ht="16" hidden="false" customHeight="false" outlineLevel="0" collapsed="false">
      <c r="A47" s="0" t="s">
        <v>9</v>
      </c>
      <c r="B47" s="0" t="s">
        <v>69</v>
      </c>
      <c r="C47" s="0" t="n">
        <v>0.725162649157</v>
      </c>
      <c r="D47" s="10" t="n">
        <v>0.000660959087073</v>
      </c>
    </row>
    <row r="48" customFormat="false" ht="16" hidden="false" customHeight="false" outlineLevel="0" collapsed="false">
      <c r="A48" s="0" t="s">
        <v>9</v>
      </c>
      <c r="B48" s="0" t="s">
        <v>60</v>
      </c>
      <c r="C48" s="0" t="n">
        <v>0.718577523849</v>
      </c>
      <c r="D48" s="10" t="n">
        <v>0.000780576863042</v>
      </c>
    </row>
    <row r="49" customFormat="false" ht="16" hidden="false" customHeight="false" outlineLevel="0" collapsed="false">
      <c r="A49" s="0" t="s">
        <v>9</v>
      </c>
      <c r="B49" s="0" t="s">
        <v>59</v>
      </c>
      <c r="C49" s="0" t="n">
        <v>0.708091846061</v>
      </c>
      <c r="D49" s="10" t="n">
        <v>0.00100807849395</v>
      </c>
    </row>
    <row r="50" customFormat="false" ht="16" hidden="false" customHeight="false" outlineLevel="0" collapsed="false">
      <c r="A50" s="0" t="s">
        <v>67</v>
      </c>
      <c r="B50" s="0" t="s">
        <v>4</v>
      </c>
      <c r="C50" s="0" t="n">
        <v>0.799205104887</v>
      </c>
      <c r="D50" s="10" t="n">
        <v>6.92313893238E-005</v>
      </c>
    </row>
    <row r="51" customFormat="false" ht="16" hidden="false" customHeight="false" outlineLevel="0" collapsed="false">
      <c r="A51" s="0" t="s">
        <v>52</v>
      </c>
      <c r="B51" s="0" t="s">
        <v>7</v>
      </c>
      <c r="C51" s="0" t="n">
        <v>0.780773475935</v>
      </c>
      <c r="D51" s="10" t="n">
        <v>0.000131281123343</v>
      </c>
    </row>
    <row r="52" customFormat="false" ht="16" hidden="false" customHeight="false" outlineLevel="0" collapsed="false">
      <c r="A52" s="0" t="s">
        <v>52</v>
      </c>
      <c r="B52" s="0" t="s">
        <v>9</v>
      </c>
      <c r="C52" s="0" t="n">
        <v>0.721279738172</v>
      </c>
      <c r="D52" s="10" t="n">
        <v>0.000729474837532</v>
      </c>
    </row>
    <row r="53" customFormat="false" ht="16" hidden="false" customHeight="false" outlineLevel="0" collapsed="false">
      <c r="A53" s="0" t="s">
        <v>40</v>
      </c>
      <c r="B53" s="0" t="s">
        <v>5</v>
      </c>
      <c r="C53" s="0" t="n">
        <v>-0.737229511316</v>
      </c>
      <c r="D53" s="10" t="n">
        <v>0.000481362311113</v>
      </c>
    </row>
    <row r="54" customFormat="false" ht="16" hidden="false" customHeight="false" outlineLevel="0" collapsed="false">
      <c r="A54" s="0" t="s">
        <v>63</v>
      </c>
      <c r="B54" s="0" t="s">
        <v>3</v>
      </c>
      <c r="C54" s="0" t="n">
        <v>0.711990872778</v>
      </c>
      <c r="D54" s="10" t="n">
        <v>0.000917784161375</v>
      </c>
    </row>
    <row r="55" customFormat="false" ht="16" hidden="false" customHeight="false" outlineLevel="0" collapsed="false">
      <c r="A55" s="0" t="s">
        <v>4</v>
      </c>
      <c r="B55" s="0" t="s">
        <v>68</v>
      </c>
      <c r="C55" s="0" t="n">
        <v>0.838779711969</v>
      </c>
      <c r="D55" s="10" t="n">
        <v>1.36571453908E-005</v>
      </c>
    </row>
    <row r="56" customFormat="false" ht="16" hidden="false" customHeight="false" outlineLevel="0" collapsed="false">
      <c r="A56" s="0" t="s">
        <v>4</v>
      </c>
      <c r="B56" s="0" t="s">
        <v>70</v>
      </c>
      <c r="C56" s="0" t="n">
        <v>0.761115038403</v>
      </c>
      <c r="D56" s="10" t="n">
        <v>0.00024394300771</v>
      </c>
    </row>
    <row r="57" customFormat="false" ht="16" hidden="false" customHeight="false" outlineLevel="0" collapsed="false">
      <c r="A57" s="0" t="s">
        <v>3</v>
      </c>
      <c r="B57" s="0" t="s">
        <v>64</v>
      </c>
      <c r="C57" s="0" t="n">
        <v>0.770775119886</v>
      </c>
      <c r="D57" s="10" t="n">
        <v>0.000181255592138</v>
      </c>
    </row>
    <row r="58" customFormat="false" ht="16" hidden="false" customHeight="false" outlineLevel="0" collapsed="false">
      <c r="A58" s="0" t="s">
        <v>3</v>
      </c>
      <c r="B58" s="0" t="s">
        <v>56</v>
      </c>
      <c r="C58" s="0" t="n">
        <v>-0.702327682086</v>
      </c>
      <c r="D58" s="10" t="n">
        <v>0.00115502974288</v>
      </c>
    </row>
    <row r="59" customFormat="false" ht="16" hidden="false" customHeight="false" outlineLevel="0" collapsed="false">
      <c r="A59" s="0" t="s">
        <v>3</v>
      </c>
      <c r="B59" s="0" t="s">
        <v>53</v>
      </c>
      <c r="C59" s="0" t="n">
        <v>-0.705199689954</v>
      </c>
      <c r="D59" s="10" t="n">
        <v>0.0010797319225</v>
      </c>
    </row>
    <row r="60" customFormat="false" ht="16" hidden="false" customHeight="false" outlineLevel="0" collapsed="false">
      <c r="A60" s="0" t="s">
        <v>3</v>
      </c>
      <c r="B60" s="0" t="s">
        <v>52</v>
      </c>
      <c r="C60" s="0" t="n">
        <v>-0.712977180744</v>
      </c>
      <c r="D60" s="10" t="n">
        <v>0.00089604431964</v>
      </c>
    </row>
    <row r="61" customFormat="false" ht="16" hidden="false" customHeight="false" outlineLevel="0" collapsed="false">
      <c r="A61" s="0" t="s">
        <v>3</v>
      </c>
      <c r="B61" s="0" t="s">
        <v>62</v>
      </c>
      <c r="C61" s="0" t="n">
        <v>-0.713468098143</v>
      </c>
      <c r="D61" s="10" t="n">
        <v>0.00088538476353</v>
      </c>
    </row>
    <row r="62" customFormat="false" ht="16" hidden="false" customHeight="false" outlineLevel="0" collapsed="false">
      <c r="A62" s="0" t="s">
        <v>3</v>
      </c>
      <c r="B62" s="0" t="s">
        <v>65</v>
      </c>
      <c r="C62" s="0" t="n">
        <v>-0.714324110511</v>
      </c>
      <c r="D62" s="10" t="n">
        <v>0.000867050611764</v>
      </c>
    </row>
    <row r="63" customFormat="false" ht="16" hidden="false" customHeight="false" outlineLevel="0" collapsed="false">
      <c r="A63" s="0" t="s">
        <v>3</v>
      </c>
      <c r="B63" s="0" t="s">
        <v>60</v>
      </c>
      <c r="C63" s="0" t="n">
        <v>-0.72416087248</v>
      </c>
      <c r="D63" s="10" t="n">
        <v>0.000678098239434</v>
      </c>
    </row>
    <row r="64" customFormat="false" ht="16" hidden="false" customHeight="false" outlineLevel="0" collapsed="false">
      <c r="A64" s="0" t="s">
        <v>3</v>
      </c>
      <c r="B64" s="0" t="s">
        <v>57</v>
      </c>
      <c r="C64" s="0" t="n">
        <v>-0.738316878231</v>
      </c>
      <c r="D64" s="10" t="n">
        <v>0.000467421285566</v>
      </c>
    </row>
    <row r="65" customFormat="false" ht="16" hidden="false" customHeight="false" outlineLevel="0" collapsed="false">
      <c r="A65" s="0" t="s">
        <v>3</v>
      </c>
      <c r="B65" s="0" t="s">
        <v>66</v>
      </c>
      <c r="C65" s="0" t="n">
        <v>-0.74662902529</v>
      </c>
      <c r="D65" s="10" t="n">
        <v>0.000371615921719</v>
      </c>
    </row>
    <row r="66" customFormat="false" ht="16" hidden="false" customHeight="false" outlineLevel="0" collapsed="false">
      <c r="A66" s="0" t="s">
        <v>3</v>
      </c>
      <c r="B66" s="0" t="s">
        <v>59</v>
      </c>
      <c r="C66" s="0" t="n">
        <v>-0.755703487378</v>
      </c>
      <c r="D66" s="10" t="n">
        <v>0.000286425331366</v>
      </c>
    </row>
    <row r="67" customFormat="false" ht="16" hidden="false" customHeight="false" outlineLevel="0" collapsed="false">
      <c r="A67" s="0" t="s">
        <v>3</v>
      </c>
      <c r="B67" s="0" t="s">
        <v>38</v>
      </c>
      <c r="C67" s="0" t="n">
        <v>-0.764587569545</v>
      </c>
      <c r="D67" s="10" t="n">
        <v>0.000219585410415</v>
      </c>
    </row>
    <row r="68" customFormat="false" ht="16" hidden="false" customHeight="false" outlineLevel="0" collapsed="false">
      <c r="A68" s="0" t="s">
        <v>3</v>
      </c>
      <c r="B68" s="0" t="s">
        <v>49</v>
      </c>
      <c r="C68" s="0" t="n">
        <v>-0.764781640732</v>
      </c>
      <c r="D68" s="10" t="n">
        <v>0.000218287029598</v>
      </c>
    </row>
    <row r="69" customFormat="false" ht="16" hidden="false" customHeight="false" outlineLevel="0" collapsed="false">
      <c r="A69" s="0" t="s">
        <v>3</v>
      </c>
      <c r="B69" s="0" t="s">
        <v>47</v>
      </c>
      <c r="C69" s="0" t="n">
        <v>-0.766560796312</v>
      </c>
      <c r="D69" s="10" t="n">
        <v>0.000206682919358</v>
      </c>
    </row>
    <row r="70" customFormat="false" ht="16" hidden="false" customHeight="false" outlineLevel="0" collapsed="false">
      <c r="A70" s="0" t="s">
        <v>3</v>
      </c>
      <c r="B70" s="0" t="s">
        <v>41</v>
      </c>
      <c r="C70" s="0" t="n">
        <v>-0.781989541126</v>
      </c>
      <c r="D70" s="10" t="n">
        <v>0.000126089544862</v>
      </c>
    </row>
    <row r="71" customFormat="false" ht="16" hidden="false" customHeight="false" outlineLevel="0" collapsed="false">
      <c r="A71" s="0" t="s">
        <v>3</v>
      </c>
      <c r="B71" s="0" t="s">
        <v>58</v>
      </c>
      <c r="C71" s="0" t="n">
        <v>-0.786683927171</v>
      </c>
      <c r="D71" s="10" t="n">
        <v>0.00010764652218</v>
      </c>
    </row>
    <row r="72" customFormat="false" ht="16" hidden="false" customHeight="false" outlineLevel="0" collapsed="false">
      <c r="A72" s="0" t="s">
        <v>3</v>
      </c>
      <c r="B72" s="0" t="s">
        <v>55</v>
      </c>
      <c r="C72" s="0" t="n">
        <v>-0.790281038419</v>
      </c>
      <c r="D72" s="10" t="n">
        <v>9.51107271411E-005</v>
      </c>
    </row>
    <row r="73" customFormat="false" ht="16" hidden="false" customHeight="false" outlineLevel="0" collapsed="false">
      <c r="A73" s="0" t="s">
        <v>3</v>
      </c>
      <c r="B73" s="0" t="s">
        <v>51</v>
      </c>
      <c r="C73" s="0" t="n">
        <v>-0.798173949043</v>
      </c>
      <c r="D73" s="10" t="n">
        <v>7.18757209326E-005</v>
      </c>
    </row>
    <row r="74" customFormat="false" ht="16" hidden="false" customHeight="false" outlineLevel="0" collapsed="false">
      <c r="A74" s="0" t="s">
        <v>3</v>
      </c>
      <c r="B74" s="0" t="s">
        <v>61</v>
      </c>
      <c r="C74" s="0" t="n">
        <v>-0.804377260031</v>
      </c>
      <c r="D74" s="10" t="n">
        <v>5.71790060917E-005</v>
      </c>
    </row>
    <row r="75" customFormat="false" ht="16" hidden="false" customHeight="false" outlineLevel="0" collapsed="false">
      <c r="A75" s="0" t="s">
        <v>3</v>
      </c>
      <c r="B75" s="0" t="s">
        <v>45</v>
      </c>
      <c r="C75" s="0" t="n">
        <v>-0.810084843453</v>
      </c>
      <c r="D75" s="10" t="n">
        <v>4.59966334692E-005</v>
      </c>
    </row>
    <row r="76" customFormat="false" ht="16" hidden="false" customHeight="false" outlineLevel="0" collapsed="false">
      <c r="A76" s="0" t="s">
        <v>3</v>
      </c>
      <c r="B76" s="0" t="s">
        <v>44</v>
      </c>
      <c r="C76" s="0" t="n">
        <v>-0.813029355666</v>
      </c>
      <c r="D76" s="10" t="n">
        <v>4.0996321243E-005</v>
      </c>
    </row>
    <row r="77" customFormat="false" ht="16" hidden="false" customHeight="false" outlineLevel="0" collapsed="false">
      <c r="A77" s="0" t="s">
        <v>3</v>
      </c>
      <c r="B77" s="0" t="s">
        <v>43</v>
      </c>
      <c r="C77" s="0" t="n">
        <v>-0.820948293497</v>
      </c>
      <c r="D77" s="10" t="n">
        <v>2.9781393725E-005</v>
      </c>
    </row>
    <row r="78" customFormat="false" ht="16" hidden="false" customHeight="false" outlineLevel="0" collapsed="false">
      <c r="A78" s="0" t="s">
        <v>3</v>
      </c>
      <c r="B78" s="0" t="s">
        <v>40</v>
      </c>
      <c r="C78" s="0" t="n">
        <v>-0.825695374163</v>
      </c>
      <c r="D78" s="10" t="n">
        <v>2.44061480784E-005</v>
      </c>
    </row>
    <row r="79" customFormat="false" ht="16" hidden="false" customHeight="false" outlineLevel="0" collapsed="false">
      <c r="A79" s="0" t="s">
        <v>3</v>
      </c>
      <c r="B79" s="0" t="s">
        <v>50</v>
      </c>
      <c r="C79" s="0" t="n">
        <v>-0.826987924244</v>
      </c>
      <c r="D79" s="10" t="n">
        <v>2.30950264281E-005</v>
      </c>
    </row>
    <row r="80" customFormat="false" ht="16" hidden="false" customHeight="false" outlineLevel="0" collapsed="false">
      <c r="A80" s="0" t="s">
        <v>3</v>
      </c>
      <c r="B80" s="0" t="s">
        <v>36</v>
      </c>
      <c r="C80" s="0" t="n">
        <v>-0.828948812618</v>
      </c>
      <c r="D80" s="10" t="n">
        <v>2.12209457094E-005</v>
      </c>
    </row>
    <row r="81" customFormat="false" ht="16" hidden="false" customHeight="false" outlineLevel="0" collapsed="false">
      <c r="A81" s="0" t="s">
        <v>3</v>
      </c>
      <c r="B81" s="0" t="s">
        <v>37</v>
      </c>
      <c r="C81" s="0" t="n">
        <v>-0.834872415663</v>
      </c>
      <c r="D81" s="10" t="n">
        <v>1.63269254973E-005</v>
      </c>
    </row>
    <row r="82" customFormat="false" ht="16" hidden="false" customHeight="false" outlineLevel="0" collapsed="false">
      <c r="A82" s="0" t="s">
        <v>3</v>
      </c>
      <c r="B82" s="0" t="s">
        <v>42</v>
      </c>
      <c r="C82" s="0" t="n">
        <v>-0.840071364761</v>
      </c>
      <c r="D82" s="10" t="n">
        <v>1.28611423534E-005</v>
      </c>
    </row>
    <row r="83" customFormat="false" ht="16" hidden="false" customHeight="false" outlineLevel="0" collapsed="false">
      <c r="A83" s="0" t="s">
        <v>3</v>
      </c>
      <c r="B83" s="0" t="s">
        <v>48</v>
      </c>
      <c r="C83" s="0" t="n">
        <v>-0.847181285133</v>
      </c>
      <c r="D83" s="10" t="n">
        <v>9.15254904765E-006</v>
      </c>
    </row>
    <row r="84" customFormat="false" ht="16" hidden="false" customHeight="false" outlineLevel="0" collapsed="false">
      <c r="A84" s="0" t="s">
        <v>3</v>
      </c>
      <c r="B84" s="0" t="s">
        <v>39</v>
      </c>
      <c r="C84" s="0" t="n">
        <v>-0.84883081007</v>
      </c>
      <c r="D84" s="10" t="n">
        <v>8.43746301502E-006</v>
      </c>
    </row>
    <row r="85" customFormat="false" ht="16" hidden="false" customHeight="false" outlineLevel="0" collapsed="false">
      <c r="A85" s="0" t="s">
        <v>5</v>
      </c>
      <c r="B85" s="0" t="s">
        <v>49</v>
      </c>
      <c r="C85" s="0" t="n">
        <v>-0.702294001359</v>
      </c>
      <c r="D85" s="10" t="n">
        <v>0.00115593800926</v>
      </c>
    </row>
    <row r="86" customFormat="false" ht="16" hidden="false" customHeight="false" outlineLevel="0" collapsed="false">
      <c r="A86" s="0" t="s">
        <v>5</v>
      </c>
      <c r="B86" s="0" t="s">
        <v>58</v>
      </c>
      <c r="C86" s="0" t="n">
        <v>-0.70308701995</v>
      </c>
      <c r="D86" s="10" t="n">
        <v>0.00113470963464</v>
      </c>
    </row>
    <row r="87" customFormat="false" ht="16" hidden="false" customHeight="false" outlineLevel="0" collapsed="false">
      <c r="A87" s="0" t="s">
        <v>5</v>
      </c>
      <c r="B87" s="0" t="s">
        <v>59</v>
      </c>
      <c r="C87" s="0" t="n">
        <v>-0.706827003661</v>
      </c>
      <c r="D87" s="10" t="n">
        <v>0.00103891175646</v>
      </c>
    </row>
    <row r="88" customFormat="false" ht="16" hidden="false" customHeight="false" outlineLevel="0" collapsed="false">
      <c r="A88" s="0" t="s">
        <v>5</v>
      </c>
      <c r="B88" s="0" t="s">
        <v>36</v>
      </c>
      <c r="C88" s="0" t="n">
        <v>-0.712183450456</v>
      </c>
      <c r="D88" s="10" t="n">
        <v>0.000913505252164</v>
      </c>
    </row>
    <row r="89" customFormat="false" ht="16" hidden="false" customHeight="false" outlineLevel="0" collapsed="false">
      <c r="A89" s="0" t="s">
        <v>5</v>
      </c>
      <c r="B89" s="0" t="s">
        <v>45</v>
      </c>
      <c r="C89" s="0" t="n">
        <v>-0.722539698835</v>
      </c>
      <c r="D89" s="10" t="n">
        <v>0.000706621005191</v>
      </c>
    </row>
    <row r="90" customFormat="false" ht="16" hidden="false" customHeight="false" outlineLevel="0" collapsed="false">
      <c r="A90" s="0" t="s">
        <v>5</v>
      </c>
      <c r="B90" s="0" t="s">
        <v>37</v>
      </c>
      <c r="C90" s="0" t="n">
        <v>-0.730250812003</v>
      </c>
      <c r="D90" s="10" t="n">
        <v>0.000579394343834</v>
      </c>
    </row>
    <row r="91" customFormat="false" ht="16" hidden="false" customHeight="false" outlineLevel="0" collapsed="false">
      <c r="A91" s="0" t="s">
        <v>5</v>
      </c>
      <c r="B91" s="0" t="s">
        <v>60</v>
      </c>
      <c r="C91" s="0" t="n">
        <v>-0.731187855641</v>
      </c>
      <c r="D91" s="10" t="n">
        <v>0.000565333634595</v>
      </c>
    </row>
    <row r="92" customFormat="false" ht="16" hidden="false" customHeight="false" outlineLevel="0" collapsed="false">
      <c r="A92" s="0" t="s">
        <v>5</v>
      </c>
      <c r="B92" s="0" t="s">
        <v>42</v>
      </c>
      <c r="C92" s="0" t="n">
        <v>-0.73877493092</v>
      </c>
      <c r="D92" s="10" t="n">
        <v>0.000461650872777</v>
      </c>
    </row>
    <row r="93" customFormat="false" ht="16" hidden="false" customHeight="false" outlineLevel="0" collapsed="false">
      <c r="A93" s="0" t="s">
        <v>5</v>
      </c>
      <c r="B93" s="0" t="s">
        <v>62</v>
      </c>
      <c r="C93" s="0" t="n">
        <v>-0.741321542877</v>
      </c>
      <c r="D93" s="10" t="n">
        <v>0.000430647503152</v>
      </c>
    </row>
    <row r="94" customFormat="false" ht="16" hidden="false" customHeight="false" outlineLevel="0" collapsed="false">
      <c r="A94" s="0" t="s">
        <v>5</v>
      </c>
      <c r="B94" s="0" t="s">
        <v>39</v>
      </c>
      <c r="C94" s="0" t="n">
        <v>-0.748285057642</v>
      </c>
      <c r="D94" s="10" t="n">
        <v>0.00035465294125</v>
      </c>
    </row>
    <row r="95" customFormat="false" ht="16" hidden="false" customHeight="false" outlineLevel="0" collapsed="false">
      <c r="A95" s="0" t="s">
        <v>5</v>
      </c>
      <c r="B95" s="0" t="s">
        <v>50</v>
      </c>
      <c r="C95" s="0" t="n">
        <v>-0.751039296262</v>
      </c>
      <c r="D95" s="10" t="n">
        <v>0.000327882961044</v>
      </c>
    </row>
    <row r="96" customFormat="false" ht="16" hidden="false" customHeight="false" outlineLevel="0" collapsed="false">
      <c r="A96" s="0" t="s">
        <v>5</v>
      </c>
      <c r="B96" s="0" t="s">
        <v>44</v>
      </c>
      <c r="C96" s="0" t="n">
        <v>-0.769637276351</v>
      </c>
      <c r="D96" s="10" t="n">
        <v>0.000187845049037</v>
      </c>
    </row>
    <row r="97" customFormat="false" ht="16" hidden="false" customHeight="false" outlineLevel="0" collapsed="false">
      <c r="A97" s="0" t="s">
        <v>5</v>
      </c>
      <c r="B97" s="0" t="s">
        <v>43</v>
      </c>
      <c r="C97" s="0" t="n">
        <v>-0.782117220053</v>
      </c>
      <c r="D97" s="10" t="n">
        <v>0.000125554692476</v>
      </c>
    </row>
    <row r="99" customFormat="false" ht="16" hidden="false" customHeight="false" outlineLevel="0" collapsed="false">
      <c r="A99" s="11" t="s">
        <v>71</v>
      </c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</row>
    <row r="101" customFormat="false" ht="16" hidden="false" customHeight="false" outlineLevel="0" collapsed="false">
      <c r="A101" s="0" t="s">
        <v>25</v>
      </c>
      <c r="B101" s="0" t="s">
        <v>26</v>
      </c>
      <c r="C101" s="0" t="s">
        <v>27</v>
      </c>
      <c r="D101" s="0" t="s">
        <v>28</v>
      </c>
      <c r="F101" s="0" t="s">
        <v>29</v>
      </c>
      <c r="G101" s="0" t="s">
        <v>30</v>
      </c>
      <c r="H101" s="0" t="s">
        <v>31</v>
      </c>
      <c r="J101" s="0" t="s">
        <v>32</v>
      </c>
      <c r="K101" s="0" t="s">
        <v>29</v>
      </c>
      <c r="L101" s="0" t="s">
        <v>33</v>
      </c>
      <c r="M101" s="12" t="s">
        <v>34</v>
      </c>
      <c r="N101" s="0" t="s">
        <v>35</v>
      </c>
    </row>
    <row r="102" customFormat="false" ht="16" hidden="false" customHeight="false" outlineLevel="0" collapsed="false">
      <c r="A102" s="0" t="s">
        <v>7</v>
      </c>
      <c r="B102" s="0" t="s">
        <v>39</v>
      </c>
      <c r="C102" s="0" t="n">
        <v>0.925431799541</v>
      </c>
      <c r="D102" s="13" t="n">
        <v>3.79702732477E-008</v>
      </c>
      <c r="F102" s="0" t="s">
        <v>3</v>
      </c>
      <c r="G102" s="0" t="n">
        <v>23</v>
      </c>
      <c r="H102" s="0" t="n">
        <v>0</v>
      </c>
      <c r="J102" s="0" t="n">
        <v>2</v>
      </c>
      <c r="L102" s="0" t="n">
        <v>0.6053</v>
      </c>
      <c r="M102" s="12" t="n">
        <v>0.5733</v>
      </c>
      <c r="N102" s="0" t="n">
        <v>0.4221</v>
      </c>
    </row>
    <row r="103" customFormat="false" ht="16" hidden="false" customHeight="false" outlineLevel="0" collapsed="false">
      <c r="A103" s="0" t="s">
        <v>7</v>
      </c>
      <c r="B103" s="0" t="s">
        <v>51</v>
      </c>
      <c r="C103" s="0" t="n">
        <v>0.912708739348</v>
      </c>
      <c r="D103" s="13" t="n">
        <v>1.2852896982E-007</v>
      </c>
      <c r="F103" s="0" t="s">
        <v>9</v>
      </c>
      <c r="G103" s="0" t="n">
        <v>17</v>
      </c>
      <c r="H103" s="0" t="n">
        <v>0</v>
      </c>
      <c r="J103" s="0" t="n">
        <v>5</v>
      </c>
      <c r="L103" s="0" t="n">
        <v>0.4474</v>
      </c>
      <c r="M103" s="12" t="n">
        <v>0.4567</v>
      </c>
      <c r="N103" s="0" t="n">
        <v>0.1758</v>
      </c>
    </row>
    <row r="104" customFormat="false" ht="16" hidden="false" customHeight="false" outlineLevel="0" collapsed="false">
      <c r="A104" s="0" t="s">
        <v>7</v>
      </c>
      <c r="B104" s="0" t="s">
        <v>38</v>
      </c>
      <c r="C104" s="0" t="n">
        <v>0.879256760924</v>
      </c>
      <c r="D104" s="13" t="n">
        <v>1.54501198373E-006</v>
      </c>
      <c r="F104" s="0" t="s">
        <v>7</v>
      </c>
      <c r="G104" s="0" t="n">
        <v>15</v>
      </c>
      <c r="H104" s="0" t="n">
        <v>0</v>
      </c>
      <c r="J104" s="0" t="n">
        <v>23</v>
      </c>
      <c r="K104" s="0" t="s">
        <v>62</v>
      </c>
      <c r="L104" s="0" t="n">
        <v>0.1053</v>
      </c>
      <c r="M104" s="12" t="n">
        <v>0.4491</v>
      </c>
      <c r="N104" s="0" t="n">
        <v>0.0387</v>
      </c>
    </row>
    <row r="105" customFormat="false" ht="16" hidden="false" customHeight="false" outlineLevel="0" collapsed="false">
      <c r="A105" s="0" t="s">
        <v>7</v>
      </c>
      <c r="B105" s="0" t="s">
        <v>72</v>
      </c>
      <c r="C105" s="0" t="n">
        <v>0.847433199356</v>
      </c>
      <c r="D105" s="13" t="n">
        <v>9.04009477185E-006</v>
      </c>
      <c r="F105" s="0" t="s">
        <v>4</v>
      </c>
      <c r="G105" s="0" t="n">
        <v>5</v>
      </c>
      <c r="H105" s="0" t="n">
        <v>0</v>
      </c>
      <c r="J105" s="0" t="n">
        <v>32</v>
      </c>
      <c r="K105" s="0" t="s">
        <v>48</v>
      </c>
      <c r="L105" s="0" t="n">
        <v>0.1053</v>
      </c>
      <c r="M105" s="12" t="n">
        <v>0.4491</v>
      </c>
      <c r="N105" s="0" t="n">
        <v>0.0387</v>
      </c>
    </row>
    <row r="106" customFormat="false" ht="16" hidden="false" customHeight="false" outlineLevel="0" collapsed="false">
      <c r="A106" s="0" t="s">
        <v>7</v>
      </c>
      <c r="B106" s="0" t="s">
        <v>57</v>
      </c>
      <c r="C106" s="0" t="n">
        <v>0.837516708517</v>
      </c>
      <c r="D106" s="13" t="n">
        <v>1.44758862967E-005</v>
      </c>
      <c r="F106" s="0" t="s">
        <v>5</v>
      </c>
      <c r="G106" s="0" t="n">
        <v>5</v>
      </c>
      <c r="H106" s="0" t="n">
        <v>0</v>
      </c>
      <c r="J106" s="0" t="n">
        <v>10</v>
      </c>
      <c r="L106" s="0" t="n">
        <v>0.3947</v>
      </c>
      <c r="M106" s="12" t="n">
        <v>0.4277</v>
      </c>
      <c r="N106" s="0" t="n">
        <v>0.118</v>
      </c>
    </row>
    <row r="107" customFormat="false" ht="16" hidden="false" customHeight="false" outlineLevel="0" collapsed="false">
      <c r="A107" s="0" t="s">
        <v>7</v>
      </c>
      <c r="B107" s="0" t="s">
        <v>44</v>
      </c>
      <c r="C107" s="0" t="n">
        <v>0.830374210591</v>
      </c>
      <c r="D107" s="13" t="n">
        <v>1.99416184799E-005</v>
      </c>
      <c r="F107" s="0" t="s">
        <v>62</v>
      </c>
      <c r="G107" s="0" t="n">
        <v>4</v>
      </c>
      <c r="H107" s="0" t="n">
        <v>0</v>
      </c>
      <c r="J107" s="0" t="n">
        <v>11</v>
      </c>
      <c r="K107" s="0" t="s">
        <v>42</v>
      </c>
      <c r="L107" s="0" t="n">
        <v>0.0789</v>
      </c>
      <c r="M107" s="12" t="n">
        <v>0.4211</v>
      </c>
      <c r="N107" s="0" t="n">
        <v>0.0093</v>
      </c>
    </row>
    <row r="108" customFormat="false" ht="16" hidden="false" customHeight="false" outlineLevel="0" collapsed="false">
      <c r="A108" s="0" t="s">
        <v>7</v>
      </c>
      <c r="B108" s="0" t="s">
        <v>48</v>
      </c>
      <c r="C108" s="0" t="n">
        <v>0.820928159941</v>
      </c>
      <c r="D108" s="13" t="n">
        <v>2.98061808275E-005</v>
      </c>
      <c r="F108" s="0" t="s">
        <v>48</v>
      </c>
      <c r="G108" s="0" t="n">
        <v>4</v>
      </c>
      <c r="H108" s="0" t="n">
        <v>0</v>
      </c>
      <c r="J108" s="0" t="n">
        <v>12</v>
      </c>
      <c r="K108" s="0" t="s">
        <v>38</v>
      </c>
      <c r="L108" s="0" t="n">
        <v>0.0789</v>
      </c>
      <c r="M108" s="12" t="n">
        <v>0.4211</v>
      </c>
      <c r="N108" s="0" t="n">
        <v>0.0093</v>
      </c>
    </row>
    <row r="109" customFormat="false" ht="16" hidden="false" customHeight="false" outlineLevel="0" collapsed="false">
      <c r="A109" s="0" t="s">
        <v>7</v>
      </c>
      <c r="B109" s="0" t="s">
        <v>43</v>
      </c>
      <c r="C109" s="0" t="n">
        <v>0.815198835414</v>
      </c>
      <c r="D109" s="13" t="n">
        <v>3.76154280603E-005</v>
      </c>
      <c r="F109" s="0" t="s">
        <v>42</v>
      </c>
      <c r="G109" s="0" t="n">
        <v>3</v>
      </c>
      <c r="H109" s="0" t="n">
        <v>0</v>
      </c>
      <c r="J109" s="0" t="n">
        <v>13</v>
      </c>
      <c r="K109" s="0" t="s">
        <v>39</v>
      </c>
      <c r="L109" s="0" t="n">
        <v>0.0789</v>
      </c>
      <c r="M109" s="12" t="n">
        <v>0.4211</v>
      </c>
      <c r="N109" s="0" t="n">
        <v>0.0093</v>
      </c>
    </row>
    <row r="110" customFormat="false" ht="16" hidden="false" customHeight="false" outlineLevel="0" collapsed="false">
      <c r="A110" s="0" t="s">
        <v>7</v>
      </c>
      <c r="B110" s="0" t="s">
        <v>42</v>
      </c>
      <c r="C110" s="0" t="n">
        <v>0.805610547086</v>
      </c>
      <c r="D110" s="13" t="n">
        <v>5.45849858568E-005</v>
      </c>
      <c r="F110" s="0" t="s">
        <v>38</v>
      </c>
      <c r="G110" s="0" t="n">
        <v>3</v>
      </c>
      <c r="H110" s="0" t="n">
        <v>0</v>
      </c>
      <c r="J110" s="0" t="n">
        <v>14</v>
      </c>
      <c r="K110" s="0" t="s">
        <v>57</v>
      </c>
      <c r="L110" s="0" t="n">
        <v>0.0789</v>
      </c>
      <c r="M110" s="12" t="n">
        <v>0.4211</v>
      </c>
      <c r="N110" s="0" t="n">
        <v>0.0093</v>
      </c>
    </row>
    <row r="111" customFormat="false" ht="16" hidden="false" customHeight="false" outlineLevel="0" collapsed="false">
      <c r="A111" s="0" t="s">
        <v>7</v>
      </c>
      <c r="B111" s="0" t="s">
        <v>40</v>
      </c>
      <c r="C111" s="0" t="n">
        <v>0.789094880612</v>
      </c>
      <c r="D111" s="13" t="n">
        <v>9.9099773872E-005</v>
      </c>
      <c r="F111" s="0" t="s">
        <v>39</v>
      </c>
      <c r="G111" s="0" t="n">
        <v>3</v>
      </c>
      <c r="H111" s="0" t="n">
        <v>0</v>
      </c>
      <c r="J111" s="0" t="n">
        <v>18</v>
      </c>
      <c r="K111" s="0" t="s">
        <v>47</v>
      </c>
      <c r="L111" s="0" t="n">
        <v>0.0789</v>
      </c>
      <c r="M111" s="12" t="n">
        <v>0.4211</v>
      </c>
      <c r="N111" s="0" t="n">
        <v>0.0093</v>
      </c>
    </row>
    <row r="112" customFormat="false" ht="16" hidden="false" customHeight="false" outlineLevel="0" collapsed="false">
      <c r="A112" s="0" t="s">
        <v>7</v>
      </c>
      <c r="B112" s="0" t="s">
        <v>47</v>
      </c>
      <c r="C112" s="0" t="n">
        <v>0.766048582372</v>
      </c>
      <c r="D112" s="0" t="n">
        <v>0.000209969028014</v>
      </c>
      <c r="F112" s="0" t="s">
        <v>57</v>
      </c>
      <c r="G112" s="0" t="n">
        <v>3</v>
      </c>
      <c r="H112" s="0" t="n">
        <v>0</v>
      </c>
      <c r="J112" s="0" t="n">
        <v>19</v>
      </c>
      <c r="K112" s="0" t="s">
        <v>44</v>
      </c>
      <c r="L112" s="0" t="n">
        <v>0.0789</v>
      </c>
      <c r="M112" s="12" t="n">
        <v>0.4211</v>
      </c>
      <c r="N112" s="0" t="n">
        <v>0.0093</v>
      </c>
    </row>
    <row r="113" customFormat="false" ht="16" hidden="false" customHeight="false" outlineLevel="0" collapsed="false">
      <c r="A113" s="0" t="s">
        <v>7</v>
      </c>
      <c r="B113" s="0" t="s">
        <v>36</v>
      </c>
      <c r="C113" s="0" t="n">
        <v>0.754033667278</v>
      </c>
      <c r="D113" s="0" t="n">
        <v>0.000300728024674</v>
      </c>
      <c r="F113" s="0" t="s">
        <v>47</v>
      </c>
      <c r="G113" s="0" t="n">
        <v>3</v>
      </c>
      <c r="H113" s="0" t="n">
        <v>0</v>
      </c>
      <c r="J113" s="0" t="n">
        <v>25</v>
      </c>
      <c r="K113" s="0" t="s">
        <v>40</v>
      </c>
      <c r="L113" s="0" t="n">
        <v>0.0789</v>
      </c>
      <c r="M113" s="12" t="n">
        <v>0.4211</v>
      </c>
      <c r="N113" s="0" t="n">
        <v>0.0093</v>
      </c>
    </row>
    <row r="114" customFormat="false" ht="16" hidden="false" customHeight="false" outlineLevel="0" collapsed="false">
      <c r="A114" s="0" t="s">
        <v>7</v>
      </c>
      <c r="B114" s="0" t="s">
        <v>62</v>
      </c>
      <c r="C114" s="0" t="n">
        <v>0.714398333805</v>
      </c>
      <c r="D114" s="0" t="n">
        <v>0.000865475920697</v>
      </c>
      <c r="F114" s="0" t="s">
        <v>44</v>
      </c>
      <c r="G114" s="0" t="n">
        <v>3</v>
      </c>
      <c r="H114" s="0" t="n">
        <v>0</v>
      </c>
      <c r="J114" s="0" t="n">
        <v>26</v>
      </c>
      <c r="K114" s="0" t="s">
        <v>36</v>
      </c>
      <c r="L114" s="0" t="n">
        <v>0.0789</v>
      </c>
      <c r="M114" s="12" t="n">
        <v>0.4211</v>
      </c>
      <c r="N114" s="0" t="n">
        <v>0.0093</v>
      </c>
    </row>
    <row r="115" customFormat="false" ht="16" hidden="false" customHeight="false" outlineLevel="0" collapsed="false">
      <c r="A115" s="0" t="s">
        <v>7</v>
      </c>
      <c r="B115" s="0" t="s">
        <v>69</v>
      </c>
      <c r="C115" s="0" t="n">
        <v>0.704413665637</v>
      </c>
      <c r="D115" s="0" t="n">
        <v>0.00109992161108</v>
      </c>
      <c r="F115" s="0" t="s">
        <v>40</v>
      </c>
      <c r="G115" s="0" t="n">
        <v>3</v>
      </c>
      <c r="H115" s="0" t="n">
        <v>0</v>
      </c>
      <c r="J115" s="0" t="n">
        <v>27</v>
      </c>
      <c r="K115" s="0" t="s">
        <v>51</v>
      </c>
      <c r="L115" s="0" t="n">
        <v>0.0789</v>
      </c>
      <c r="M115" s="12" t="n">
        <v>0.4211</v>
      </c>
      <c r="N115" s="0" t="n">
        <v>0.0093</v>
      </c>
    </row>
    <row r="116" customFormat="false" ht="16" hidden="false" customHeight="false" outlineLevel="0" collapsed="false">
      <c r="A116" s="0" t="s">
        <v>9</v>
      </c>
      <c r="B116" s="0" t="s">
        <v>39</v>
      </c>
      <c r="C116" s="0" t="n">
        <v>0.933060391528</v>
      </c>
      <c r="D116" s="13" t="n">
        <v>1.64094719505E-008</v>
      </c>
      <c r="F116" s="0" t="s">
        <v>36</v>
      </c>
      <c r="G116" s="0" t="n">
        <v>3</v>
      </c>
      <c r="H116" s="0" t="n">
        <v>0</v>
      </c>
      <c r="J116" s="0" t="n">
        <v>34</v>
      </c>
      <c r="K116" s="0" t="s">
        <v>72</v>
      </c>
      <c r="L116" s="0" t="n">
        <v>0.0789</v>
      </c>
      <c r="M116" s="12" t="n">
        <v>0.4211</v>
      </c>
      <c r="N116" s="0" t="n">
        <v>0.0093</v>
      </c>
    </row>
    <row r="117" customFormat="false" ht="16" hidden="false" customHeight="false" outlineLevel="0" collapsed="false">
      <c r="A117" s="0" t="s">
        <v>9</v>
      </c>
      <c r="B117" s="0" t="s">
        <v>44</v>
      </c>
      <c r="C117" s="0" t="n">
        <v>0.916760823134</v>
      </c>
      <c r="D117" s="13" t="n">
        <v>8.90286826556E-008</v>
      </c>
      <c r="F117" s="0" t="s">
        <v>51</v>
      </c>
      <c r="G117" s="0" t="n">
        <v>3</v>
      </c>
      <c r="H117" s="0" t="n">
        <v>0</v>
      </c>
      <c r="J117" s="0" t="n">
        <v>15</v>
      </c>
      <c r="K117" s="0" t="s">
        <v>55</v>
      </c>
      <c r="L117" s="0" t="n">
        <v>0.0526</v>
      </c>
      <c r="M117" s="12" t="n">
        <v>0.3963</v>
      </c>
      <c r="N117" s="0" t="n">
        <v>0.0047</v>
      </c>
    </row>
    <row r="118" customFormat="false" ht="16" hidden="false" customHeight="false" outlineLevel="0" collapsed="false">
      <c r="A118" s="0" t="s">
        <v>9</v>
      </c>
      <c r="B118" s="0" t="s">
        <v>51</v>
      </c>
      <c r="C118" s="0" t="n">
        <v>0.912486478715</v>
      </c>
      <c r="D118" s="13" t="n">
        <v>1.31076468689E-007</v>
      </c>
      <c r="F118" s="0" t="s">
        <v>72</v>
      </c>
      <c r="G118" s="0" t="n">
        <v>3</v>
      </c>
      <c r="H118" s="0" t="n">
        <v>0</v>
      </c>
      <c r="J118" s="0" t="n">
        <v>30</v>
      </c>
      <c r="K118" s="0" t="s">
        <v>66</v>
      </c>
      <c r="L118" s="0" t="n">
        <v>0.0526</v>
      </c>
      <c r="M118" s="12" t="n">
        <v>0.3642</v>
      </c>
      <c r="N118" s="0" t="n">
        <v>0.0104</v>
      </c>
    </row>
    <row r="119" customFormat="false" ht="16" hidden="false" customHeight="false" outlineLevel="0" collapsed="false">
      <c r="A119" s="0" t="s">
        <v>9</v>
      </c>
      <c r="B119" s="0" t="s">
        <v>57</v>
      </c>
      <c r="C119" s="0" t="n">
        <v>0.909752259876</v>
      </c>
      <c r="D119" s="13" t="n">
        <v>1.66180650445E-007</v>
      </c>
      <c r="F119" s="0" t="s">
        <v>55</v>
      </c>
      <c r="G119" s="0" t="n">
        <v>2</v>
      </c>
      <c r="H119" s="0" t="n">
        <v>0</v>
      </c>
      <c r="J119" s="0" t="n">
        <v>36</v>
      </c>
      <c r="K119" s="0" t="s">
        <v>73</v>
      </c>
      <c r="L119" s="0" t="n">
        <v>0.0526</v>
      </c>
      <c r="M119" s="12" t="n">
        <v>0.3642</v>
      </c>
      <c r="N119" s="0" t="n">
        <v>0.0104</v>
      </c>
    </row>
    <row r="120" customFormat="false" ht="16" hidden="false" customHeight="false" outlineLevel="0" collapsed="false">
      <c r="A120" s="0" t="s">
        <v>9</v>
      </c>
      <c r="B120" s="0" t="s">
        <v>42</v>
      </c>
      <c r="C120" s="0" t="n">
        <v>0.886648927127</v>
      </c>
      <c r="D120" s="13" t="n">
        <v>9.54824509609E-007</v>
      </c>
      <c r="F120" s="0" t="s">
        <v>69</v>
      </c>
      <c r="G120" s="0" t="n">
        <v>2</v>
      </c>
      <c r="H120" s="0" t="n">
        <v>0</v>
      </c>
      <c r="J120" s="0" t="n">
        <v>1</v>
      </c>
      <c r="K120" s="0" t="s">
        <v>63</v>
      </c>
      <c r="L120" s="0" t="n">
        <v>0.0263</v>
      </c>
      <c r="M120" s="12" t="n">
        <v>0.3455</v>
      </c>
      <c r="N120" s="0" t="n">
        <v>0</v>
      </c>
    </row>
    <row r="121" customFormat="false" ht="16" hidden="false" customHeight="false" outlineLevel="0" collapsed="false">
      <c r="A121" s="0" t="s">
        <v>9</v>
      </c>
      <c r="B121" s="0" t="s">
        <v>47</v>
      </c>
      <c r="C121" s="0" t="n">
        <v>0.875234710308</v>
      </c>
      <c r="D121" s="13" t="n">
        <v>1.98179386957E-006</v>
      </c>
      <c r="F121" s="0" t="s">
        <v>43</v>
      </c>
      <c r="G121" s="0" t="n">
        <v>2</v>
      </c>
      <c r="H121" s="0" t="n">
        <v>0</v>
      </c>
      <c r="J121" s="0" t="n">
        <v>3</v>
      </c>
      <c r="K121" s="0" t="s">
        <v>64</v>
      </c>
      <c r="L121" s="0" t="n">
        <v>0.0263</v>
      </c>
      <c r="M121" s="12" t="n">
        <v>0.3455</v>
      </c>
      <c r="N121" s="0" t="n">
        <v>0</v>
      </c>
    </row>
    <row r="122" customFormat="false" ht="16" hidden="false" customHeight="false" outlineLevel="0" collapsed="false">
      <c r="A122" s="0" t="s">
        <v>9</v>
      </c>
      <c r="B122" s="0" t="s">
        <v>36</v>
      </c>
      <c r="C122" s="0" t="n">
        <v>0.843528517716</v>
      </c>
      <c r="D122" s="13" t="n">
        <v>1.09230535726E-005</v>
      </c>
      <c r="F122" s="0" t="s">
        <v>66</v>
      </c>
      <c r="G122" s="0" t="n">
        <v>2</v>
      </c>
      <c r="H122" s="0" t="n">
        <v>0</v>
      </c>
      <c r="J122" s="0" t="n">
        <v>16</v>
      </c>
      <c r="K122" s="0" t="s">
        <v>74</v>
      </c>
      <c r="L122" s="0" t="n">
        <v>0.0263</v>
      </c>
      <c r="M122" s="12" t="n">
        <v>0.3455</v>
      </c>
      <c r="N122" s="0" t="n">
        <v>0</v>
      </c>
    </row>
    <row r="123" customFormat="false" ht="16" hidden="false" customHeight="false" outlineLevel="0" collapsed="false">
      <c r="A123" s="0" t="s">
        <v>9</v>
      </c>
      <c r="B123" s="0" t="s">
        <v>38</v>
      </c>
      <c r="C123" s="0" t="n">
        <v>0.839387818266</v>
      </c>
      <c r="D123" s="13" t="n">
        <v>1.32772916294E-005</v>
      </c>
      <c r="F123" s="0" t="s">
        <v>73</v>
      </c>
      <c r="G123" s="0" t="n">
        <v>2</v>
      </c>
      <c r="H123" s="0" t="n">
        <v>0</v>
      </c>
      <c r="J123" s="0" t="n">
        <v>28</v>
      </c>
      <c r="K123" s="0" t="s">
        <v>75</v>
      </c>
      <c r="L123" s="0" t="n">
        <v>0.0263</v>
      </c>
      <c r="M123" s="12" t="n">
        <v>0.3455</v>
      </c>
      <c r="N123" s="0" t="n">
        <v>0</v>
      </c>
    </row>
    <row r="124" customFormat="false" ht="16" hidden="false" customHeight="false" outlineLevel="0" collapsed="false">
      <c r="A124" s="0" t="s">
        <v>9</v>
      </c>
      <c r="B124" s="0" t="s">
        <v>48</v>
      </c>
      <c r="C124" s="0" t="n">
        <v>0.835018778931</v>
      </c>
      <c r="D124" s="13" t="n">
        <v>1.62194267717E-005</v>
      </c>
      <c r="F124" s="0" t="s">
        <v>63</v>
      </c>
      <c r="G124" s="0" t="n">
        <v>1</v>
      </c>
      <c r="H124" s="0" t="n">
        <v>0</v>
      </c>
      <c r="J124" s="0" t="n">
        <v>29</v>
      </c>
      <c r="K124" s="0" t="s">
        <v>76</v>
      </c>
      <c r="L124" s="0" t="n">
        <v>0.0263</v>
      </c>
      <c r="M124" s="12" t="n">
        <v>0.3455</v>
      </c>
      <c r="N124" s="0" t="n">
        <v>0</v>
      </c>
    </row>
    <row r="125" customFormat="false" ht="16" hidden="false" customHeight="false" outlineLevel="0" collapsed="false">
      <c r="A125" s="0" t="s">
        <v>9</v>
      </c>
      <c r="B125" s="0" t="s">
        <v>43</v>
      </c>
      <c r="C125" s="0" t="n">
        <v>0.812307681207</v>
      </c>
      <c r="D125" s="13" t="n">
        <v>4.2176839572E-005</v>
      </c>
      <c r="F125" s="0" t="s">
        <v>64</v>
      </c>
      <c r="G125" s="0" t="n">
        <v>1</v>
      </c>
      <c r="H125" s="0" t="n">
        <v>0</v>
      </c>
      <c r="J125" s="0" t="n">
        <v>35</v>
      </c>
      <c r="K125" s="0" t="s">
        <v>77</v>
      </c>
      <c r="L125" s="0" t="n">
        <v>0.0263</v>
      </c>
      <c r="M125" s="12" t="n">
        <v>0.3455</v>
      </c>
      <c r="N125" s="0" t="n">
        <v>0</v>
      </c>
    </row>
    <row r="126" customFormat="false" ht="16" hidden="false" customHeight="false" outlineLevel="0" collapsed="false">
      <c r="A126" s="0" t="s">
        <v>9</v>
      </c>
      <c r="B126" s="0" t="s">
        <v>69</v>
      </c>
      <c r="C126" s="0" t="n">
        <v>0.808911812217</v>
      </c>
      <c r="D126" s="13" t="n">
        <v>4.8128446341E-005</v>
      </c>
      <c r="F126" s="0" t="s">
        <v>52</v>
      </c>
      <c r="G126" s="0" t="n">
        <v>1</v>
      </c>
      <c r="H126" s="0" t="n">
        <v>0</v>
      </c>
      <c r="J126" s="0" t="n">
        <v>37</v>
      </c>
      <c r="K126" s="0" t="s">
        <v>60</v>
      </c>
      <c r="L126" s="0" t="n">
        <v>0.0263</v>
      </c>
      <c r="M126" s="12" t="n">
        <v>0.3455</v>
      </c>
      <c r="N126" s="0" t="n">
        <v>0</v>
      </c>
    </row>
    <row r="127" customFormat="false" ht="16" hidden="false" customHeight="false" outlineLevel="0" collapsed="false">
      <c r="A127" s="0" t="s">
        <v>9</v>
      </c>
      <c r="B127" s="0" t="s">
        <v>40</v>
      </c>
      <c r="C127" s="0" t="n">
        <v>0.804883242656</v>
      </c>
      <c r="D127" s="13" t="n">
        <v>5.61023501787E-005</v>
      </c>
      <c r="F127" s="0" t="s">
        <v>68</v>
      </c>
      <c r="G127" s="0" t="n">
        <v>1</v>
      </c>
      <c r="H127" s="0" t="n">
        <v>0</v>
      </c>
      <c r="J127" s="0" t="n">
        <v>39</v>
      </c>
      <c r="K127" s="0" t="s">
        <v>78</v>
      </c>
      <c r="L127" s="0" t="n">
        <v>0.0263</v>
      </c>
      <c r="M127" s="12" t="n">
        <v>0.3455</v>
      </c>
      <c r="N127" s="0" t="n">
        <v>0</v>
      </c>
    </row>
    <row r="128" customFormat="false" ht="16" hidden="false" customHeight="false" outlineLevel="0" collapsed="false">
      <c r="A128" s="0" t="s">
        <v>9</v>
      </c>
      <c r="B128" s="0" t="s">
        <v>72</v>
      </c>
      <c r="C128" s="0" t="n">
        <v>0.800007881128</v>
      </c>
      <c r="D128" s="13" t="n">
        <v>6.72303728302E-005</v>
      </c>
      <c r="F128" s="0" t="s">
        <v>79</v>
      </c>
      <c r="G128" s="0" t="n">
        <v>1</v>
      </c>
      <c r="H128" s="0" t="n">
        <v>0</v>
      </c>
      <c r="J128" s="0" t="n">
        <v>24</v>
      </c>
      <c r="L128" s="0" t="n">
        <v>0.1316</v>
      </c>
      <c r="M128" s="12" t="n">
        <v>0.3247</v>
      </c>
      <c r="N128" s="0" t="n">
        <v>0.0507</v>
      </c>
    </row>
    <row r="129" customFormat="false" ht="16" hidden="false" customHeight="false" outlineLevel="0" collapsed="false">
      <c r="A129" s="0" t="s">
        <v>9</v>
      </c>
      <c r="B129" s="0" t="s">
        <v>45</v>
      </c>
      <c r="C129" s="0" t="n">
        <v>0.766569779447</v>
      </c>
      <c r="D129" s="0" t="n">
        <v>0.000206625677668</v>
      </c>
      <c r="F129" s="0" t="s">
        <v>65</v>
      </c>
      <c r="G129" s="0" t="n">
        <v>1</v>
      </c>
      <c r="H129" s="0" t="n">
        <v>0</v>
      </c>
      <c r="J129" s="0" t="n">
        <v>21</v>
      </c>
      <c r="K129" s="0" t="s">
        <v>69</v>
      </c>
      <c r="L129" s="0" t="n">
        <v>0.0526</v>
      </c>
      <c r="M129" s="12" t="n">
        <v>0.3133</v>
      </c>
      <c r="N129" s="0" t="n">
        <v>0.0007</v>
      </c>
    </row>
    <row r="130" customFormat="false" ht="16" hidden="false" customHeight="false" outlineLevel="0" collapsed="false">
      <c r="A130" s="0" t="s">
        <v>9</v>
      </c>
      <c r="B130" s="0" t="s">
        <v>62</v>
      </c>
      <c r="C130" s="0" t="n">
        <v>0.750779038646</v>
      </c>
      <c r="D130" s="0" t="n">
        <v>0.000330337512515</v>
      </c>
      <c r="F130" s="0" t="s">
        <v>74</v>
      </c>
      <c r="G130" s="0" t="n">
        <v>1</v>
      </c>
      <c r="H130" s="0" t="n">
        <v>0</v>
      </c>
      <c r="J130" s="0" t="n">
        <v>22</v>
      </c>
      <c r="K130" s="0" t="s">
        <v>43</v>
      </c>
      <c r="L130" s="0" t="n">
        <v>0.0526</v>
      </c>
      <c r="M130" s="12" t="n">
        <v>0.3133</v>
      </c>
      <c r="N130" s="0" t="n">
        <v>0.0007</v>
      </c>
    </row>
    <row r="131" customFormat="false" ht="16" hidden="false" customHeight="false" outlineLevel="0" collapsed="false">
      <c r="A131" s="0" t="s">
        <v>9</v>
      </c>
      <c r="B131" s="0" t="s">
        <v>55</v>
      </c>
      <c r="C131" s="0" t="n">
        <v>0.739021707121</v>
      </c>
      <c r="D131" s="0" t="n">
        <v>0.000458566908645</v>
      </c>
      <c r="F131" s="0" t="s">
        <v>80</v>
      </c>
      <c r="G131" s="0" t="n">
        <v>1</v>
      </c>
      <c r="H131" s="0" t="n">
        <v>0</v>
      </c>
      <c r="J131" s="0" t="n">
        <v>4</v>
      </c>
      <c r="K131" s="0" t="s">
        <v>52</v>
      </c>
      <c r="L131" s="0" t="n">
        <v>0.0263</v>
      </c>
      <c r="M131" s="12" t="n">
        <v>0.2994</v>
      </c>
      <c r="N131" s="0" t="n">
        <v>0</v>
      </c>
    </row>
    <row r="132" customFormat="false" ht="16" hidden="false" customHeight="false" outlineLevel="0" collapsed="false">
      <c r="A132" s="0" t="s">
        <v>52</v>
      </c>
      <c r="B132" s="0" t="s">
        <v>9</v>
      </c>
      <c r="C132" s="0" t="n">
        <v>0.748745818809</v>
      </c>
      <c r="D132" s="0" t="n">
        <v>0.000350050780101</v>
      </c>
      <c r="F132" s="0" t="s">
        <v>70</v>
      </c>
      <c r="G132" s="0" t="n">
        <v>1</v>
      </c>
      <c r="H132" s="0" t="n">
        <v>0</v>
      </c>
      <c r="J132" s="0" t="n">
        <v>33</v>
      </c>
      <c r="K132" s="0" t="s">
        <v>45</v>
      </c>
      <c r="L132" s="0" t="n">
        <v>0.0263</v>
      </c>
      <c r="M132" s="12" t="n">
        <v>0.2994</v>
      </c>
      <c r="N132" s="0" t="n">
        <v>0</v>
      </c>
    </row>
    <row r="133" customFormat="false" ht="16" hidden="false" customHeight="false" outlineLevel="0" collapsed="false">
      <c r="A133" s="0" t="s">
        <v>68</v>
      </c>
      <c r="B133" s="0" t="s">
        <v>4</v>
      </c>
      <c r="C133" s="0" t="n">
        <v>0.722423911173</v>
      </c>
      <c r="D133" s="0" t="n">
        <v>0.000708695936423</v>
      </c>
      <c r="F133" s="0" t="s">
        <v>75</v>
      </c>
      <c r="G133" s="0" t="n">
        <v>1</v>
      </c>
      <c r="H133" s="0" t="n">
        <v>0</v>
      </c>
      <c r="J133" s="0" t="n">
        <v>9</v>
      </c>
      <c r="K133" s="0" t="s">
        <v>65</v>
      </c>
      <c r="L133" s="0" t="n">
        <v>0.0263</v>
      </c>
      <c r="M133" s="12" t="n">
        <v>0.2867</v>
      </c>
      <c r="N133" s="0" t="n">
        <v>0</v>
      </c>
    </row>
    <row r="134" customFormat="false" ht="16" hidden="false" customHeight="false" outlineLevel="0" collapsed="false">
      <c r="A134" s="0" t="s">
        <v>65</v>
      </c>
      <c r="B134" s="0" t="s">
        <v>7</v>
      </c>
      <c r="C134" s="0" t="n">
        <v>0.730475163505</v>
      </c>
      <c r="D134" s="0" t="n">
        <v>0.000576001491243</v>
      </c>
      <c r="F134" s="0" t="s">
        <v>76</v>
      </c>
      <c r="G134" s="0" t="n">
        <v>1</v>
      </c>
      <c r="H134" s="0" t="n">
        <v>0</v>
      </c>
      <c r="J134" s="0" t="n">
        <v>38</v>
      </c>
      <c r="K134" s="0" t="s">
        <v>50</v>
      </c>
      <c r="L134" s="0" t="n">
        <v>0.0263</v>
      </c>
      <c r="M134" s="12" t="n">
        <v>0.2364</v>
      </c>
      <c r="N134" s="0" t="n">
        <v>0</v>
      </c>
    </row>
    <row r="135" customFormat="false" ht="16" hidden="false" customHeight="false" outlineLevel="0" collapsed="false">
      <c r="A135" s="0" t="s">
        <v>62</v>
      </c>
      <c r="B135" s="0" t="s">
        <v>5</v>
      </c>
      <c r="C135" s="0" t="n">
        <v>-0.750585475525</v>
      </c>
      <c r="D135" s="0" t="n">
        <v>0.000332173057983</v>
      </c>
      <c r="F135" s="0" t="s">
        <v>81</v>
      </c>
      <c r="G135" s="0" t="n">
        <v>1</v>
      </c>
      <c r="H135" s="0" t="n">
        <v>0</v>
      </c>
      <c r="J135" s="0" t="n">
        <v>7</v>
      </c>
      <c r="L135" s="0" t="n">
        <v>0.1316</v>
      </c>
      <c r="M135" s="12" t="n">
        <v>0.1316</v>
      </c>
      <c r="N135" s="0" t="n">
        <v>0.0142</v>
      </c>
    </row>
    <row r="136" customFormat="false" ht="16" hidden="false" customHeight="false" outlineLevel="0" collapsed="false">
      <c r="A136" s="0" t="s">
        <v>63</v>
      </c>
      <c r="B136" s="0" t="s">
        <v>3</v>
      </c>
      <c r="C136" s="0" t="n">
        <v>0.833241356521</v>
      </c>
      <c r="D136" s="13" t="n">
        <v>1.75667239488E-005</v>
      </c>
      <c r="F136" s="0" t="s">
        <v>45</v>
      </c>
      <c r="G136" s="0" t="n">
        <v>1</v>
      </c>
      <c r="H136" s="0" t="n">
        <v>0</v>
      </c>
      <c r="J136" s="0" t="n">
        <v>6</v>
      </c>
      <c r="K136" s="0" t="s">
        <v>68</v>
      </c>
      <c r="L136" s="0" t="n">
        <v>0.0263</v>
      </c>
      <c r="M136" s="12" t="n">
        <v>0.0731</v>
      </c>
      <c r="N136" s="0" t="n">
        <v>0</v>
      </c>
    </row>
    <row r="137" customFormat="false" ht="16" hidden="false" customHeight="false" outlineLevel="0" collapsed="false">
      <c r="A137" s="0" t="s">
        <v>4</v>
      </c>
      <c r="B137" s="0" t="s">
        <v>80</v>
      </c>
      <c r="C137" s="0" t="n">
        <v>0.809945445191</v>
      </c>
      <c r="D137" s="13" t="n">
        <v>4.62456823608E-005</v>
      </c>
      <c r="F137" s="0" t="s">
        <v>77</v>
      </c>
      <c r="G137" s="0" t="n">
        <v>1</v>
      </c>
      <c r="H137" s="0" t="n">
        <v>0</v>
      </c>
      <c r="J137" s="0" t="n">
        <v>8</v>
      </c>
      <c r="K137" s="0" t="s">
        <v>79</v>
      </c>
      <c r="L137" s="0" t="n">
        <v>0.0263</v>
      </c>
      <c r="M137" s="12" t="n">
        <v>0.0731</v>
      </c>
      <c r="N137" s="0" t="n">
        <v>0</v>
      </c>
    </row>
    <row r="138" customFormat="false" ht="16" hidden="false" customHeight="false" outlineLevel="0" collapsed="false">
      <c r="A138" s="0" t="s">
        <v>4</v>
      </c>
      <c r="B138" s="0" t="s">
        <v>81</v>
      </c>
      <c r="C138" s="0" t="n">
        <v>0.757902224366</v>
      </c>
      <c r="D138" s="0" t="n">
        <v>0.000268469495665</v>
      </c>
      <c r="F138" s="0" t="s">
        <v>60</v>
      </c>
      <c r="G138" s="0" t="n">
        <v>1</v>
      </c>
      <c r="H138" s="0" t="n">
        <v>0</v>
      </c>
      <c r="J138" s="0" t="n">
        <v>17</v>
      </c>
      <c r="K138" s="0" t="s">
        <v>80</v>
      </c>
      <c r="L138" s="0" t="n">
        <v>0.0263</v>
      </c>
      <c r="M138" s="12" t="n">
        <v>0.0731</v>
      </c>
      <c r="N138" s="0" t="n">
        <v>0</v>
      </c>
    </row>
    <row r="139" customFormat="false" ht="16" hidden="false" customHeight="false" outlineLevel="0" collapsed="false">
      <c r="A139" s="0" t="s">
        <v>4</v>
      </c>
      <c r="B139" s="0" t="s">
        <v>79</v>
      </c>
      <c r="C139" s="0" t="n">
        <v>0.731320861219</v>
      </c>
      <c r="D139" s="0" t="n">
        <v>0.000563361190313</v>
      </c>
      <c r="F139" s="0" t="s">
        <v>50</v>
      </c>
      <c r="G139" s="0" t="n">
        <v>1</v>
      </c>
      <c r="H139" s="0" t="n">
        <v>0</v>
      </c>
      <c r="J139" s="0" t="n">
        <v>20</v>
      </c>
      <c r="K139" s="0" t="s">
        <v>70</v>
      </c>
      <c r="L139" s="0" t="n">
        <v>0.0263</v>
      </c>
      <c r="M139" s="12" t="n">
        <v>0.0731</v>
      </c>
      <c r="N139" s="0" t="n">
        <v>0</v>
      </c>
    </row>
    <row r="140" customFormat="false" ht="16" hidden="false" customHeight="false" outlineLevel="0" collapsed="false">
      <c r="A140" s="0" t="s">
        <v>4</v>
      </c>
      <c r="B140" s="0" t="s">
        <v>70</v>
      </c>
      <c r="C140" s="0" t="n">
        <v>0.730517685082</v>
      </c>
      <c r="D140" s="0" t="n">
        <v>0.000575360319109</v>
      </c>
      <c r="F140" s="0" t="s">
        <v>78</v>
      </c>
      <c r="G140" s="0" t="n">
        <v>1</v>
      </c>
      <c r="H140" s="0" t="n">
        <v>0</v>
      </c>
      <c r="J140" s="0" t="n">
        <v>31</v>
      </c>
      <c r="K140" s="0" t="s">
        <v>81</v>
      </c>
      <c r="L140" s="0" t="n">
        <v>0.0263</v>
      </c>
      <c r="M140" s="12" t="n">
        <v>0.0731</v>
      </c>
      <c r="N140" s="0" t="n">
        <v>0</v>
      </c>
    </row>
    <row r="141" customFormat="false" ht="16" hidden="false" customHeight="false" outlineLevel="0" collapsed="false">
      <c r="A141" s="0" t="s">
        <v>3</v>
      </c>
      <c r="B141" s="0" t="s">
        <v>74</v>
      </c>
      <c r="C141" s="0" t="n">
        <v>0.817451458872</v>
      </c>
      <c r="D141" s="13" t="n">
        <v>3.43593202285E-005</v>
      </c>
    </row>
    <row r="142" customFormat="false" ht="16" hidden="false" customHeight="false" outlineLevel="0" collapsed="false">
      <c r="A142" s="0" t="s">
        <v>3</v>
      </c>
      <c r="B142" s="0" t="s">
        <v>64</v>
      </c>
      <c r="C142" s="0" t="n">
        <v>0.758413495447</v>
      </c>
      <c r="D142" s="0" t="n">
        <v>0.000264433031461</v>
      </c>
    </row>
    <row r="143" customFormat="false" ht="16" hidden="false" customHeight="false" outlineLevel="0" collapsed="false">
      <c r="A143" s="0" t="s">
        <v>3</v>
      </c>
      <c r="B143" s="0" t="s">
        <v>60</v>
      </c>
      <c r="C143" s="0" t="n">
        <v>-0.708675308908</v>
      </c>
      <c r="D143" s="0" t="n">
        <v>0.000994114318859</v>
      </c>
    </row>
    <row r="144" customFormat="false" ht="16" hidden="false" customHeight="false" outlineLevel="0" collapsed="false">
      <c r="A144" s="0" t="s">
        <v>3</v>
      </c>
      <c r="B144" s="0" t="s">
        <v>76</v>
      </c>
      <c r="C144" s="0" t="n">
        <v>-0.713196201846</v>
      </c>
      <c r="D144" s="0" t="n">
        <v>0.000891275454001</v>
      </c>
    </row>
    <row r="145" customFormat="false" ht="16" hidden="false" customHeight="false" outlineLevel="0" collapsed="false">
      <c r="A145" s="0" t="s">
        <v>3</v>
      </c>
      <c r="B145" s="0" t="s">
        <v>77</v>
      </c>
      <c r="C145" s="0" t="n">
        <v>-0.721066394119</v>
      </c>
      <c r="D145" s="0" t="n">
        <v>0.000733405034155</v>
      </c>
    </row>
    <row r="146" customFormat="false" ht="16" hidden="false" customHeight="false" outlineLevel="0" collapsed="false">
      <c r="A146" s="0" t="s">
        <v>3</v>
      </c>
      <c r="B146" s="0" t="s">
        <v>78</v>
      </c>
      <c r="C146" s="0" t="n">
        <v>-0.723456525245</v>
      </c>
      <c r="D146" s="0" t="n">
        <v>0.000690369864644</v>
      </c>
    </row>
    <row r="147" customFormat="false" ht="16" hidden="false" customHeight="false" outlineLevel="0" collapsed="false">
      <c r="A147" s="0" t="s">
        <v>3</v>
      </c>
      <c r="B147" s="0" t="s">
        <v>75</v>
      </c>
      <c r="C147" s="0" t="n">
        <v>-0.735440384857</v>
      </c>
      <c r="D147" s="0" t="n">
        <v>0.000505058885509</v>
      </c>
    </row>
    <row r="148" customFormat="false" ht="16" hidden="false" customHeight="false" outlineLevel="0" collapsed="false">
      <c r="A148" s="0" t="s">
        <v>3</v>
      </c>
      <c r="B148" s="0" t="s">
        <v>73</v>
      </c>
      <c r="C148" s="0" t="n">
        <v>-0.737881433007</v>
      </c>
      <c r="D148" s="0" t="n">
        <v>0.000472962866376</v>
      </c>
    </row>
    <row r="149" customFormat="false" ht="16" hidden="false" customHeight="false" outlineLevel="0" collapsed="false">
      <c r="A149" s="0" t="s">
        <v>3</v>
      </c>
      <c r="B149" s="0" t="s">
        <v>55</v>
      </c>
      <c r="C149" s="0" t="n">
        <v>-0.740001296968</v>
      </c>
      <c r="D149" s="0" t="n">
        <v>0.000446494856537</v>
      </c>
    </row>
    <row r="150" customFormat="false" ht="16" hidden="false" customHeight="false" outlineLevel="0" collapsed="false">
      <c r="A150" s="0" t="s">
        <v>3</v>
      </c>
      <c r="B150" s="0" t="s">
        <v>72</v>
      </c>
      <c r="C150" s="0" t="n">
        <v>-0.7567018497</v>
      </c>
      <c r="D150" s="0" t="n">
        <v>0.000278150851446</v>
      </c>
    </row>
    <row r="151" customFormat="false" ht="16" hidden="false" customHeight="false" outlineLevel="0" collapsed="false">
      <c r="A151" s="0" t="s">
        <v>3</v>
      </c>
      <c r="B151" s="0" t="s">
        <v>66</v>
      </c>
      <c r="C151" s="0" t="n">
        <v>-0.75694341268</v>
      </c>
      <c r="D151" s="0" t="n">
        <v>0.00027617930503</v>
      </c>
    </row>
    <row r="152" customFormat="false" ht="16" hidden="false" customHeight="false" outlineLevel="0" collapsed="false">
      <c r="A152" s="0" t="s">
        <v>3</v>
      </c>
      <c r="B152" s="0" t="s">
        <v>38</v>
      </c>
      <c r="C152" s="0" t="n">
        <v>-0.766772134749</v>
      </c>
      <c r="D152" s="0" t="n">
        <v>0.000205339784538</v>
      </c>
    </row>
    <row r="153" customFormat="false" ht="16" hidden="false" customHeight="false" outlineLevel="0" collapsed="false">
      <c r="A153" s="0" t="s">
        <v>3</v>
      </c>
      <c r="B153" s="0" t="s">
        <v>57</v>
      </c>
      <c r="C153" s="0" t="n">
        <v>-0.775906969587</v>
      </c>
      <c r="D153" s="0" t="n">
        <v>0.000153907422211</v>
      </c>
    </row>
    <row r="154" customFormat="false" ht="16" hidden="false" customHeight="false" outlineLevel="0" collapsed="false">
      <c r="A154" s="0" t="s">
        <v>3</v>
      </c>
      <c r="B154" s="0" t="s">
        <v>47</v>
      </c>
      <c r="C154" s="0" t="n">
        <v>-0.78908567748</v>
      </c>
      <c r="D154" s="13" t="n">
        <v>9.9131269929E-005</v>
      </c>
    </row>
    <row r="155" customFormat="false" ht="16" hidden="false" customHeight="false" outlineLevel="0" collapsed="false">
      <c r="A155" s="0" t="s">
        <v>3</v>
      </c>
      <c r="B155" s="0" t="s">
        <v>36</v>
      </c>
      <c r="C155" s="0" t="n">
        <v>-0.789948512918</v>
      </c>
      <c r="D155" s="13" t="n">
        <v>9.62150197587E-005</v>
      </c>
    </row>
    <row r="156" customFormat="false" ht="16" hidden="false" customHeight="false" outlineLevel="0" collapsed="false">
      <c r="A156" s="0" t="s">
        <v>3</v>
      </c>
      <c r="B156" s="0" t="s">
        <v>40</v>
      </c>
      <c r="C156" s="0" t="n">
        <v>-0.797170475923</v>
      </c>
      <c r="D156" s="13" t="n">
        <v>7.45309416575E-005</v>
      </c>
    </row>
    <row r="157" customFormat="false" ht="16" hidden="false" customHeight="false" outlineLevel="0" collapsed="false">
      <c r="A157" s="0" t="s">
        <v>3</v>
      </c>
      <c r="B157" s="0" t="s">
        <v>44</v>
      </c>
      <c r="C157" s="0" t="n">
        <v>-0.815544996488</v>
      </c>
      <c r="D157" s="13" t="n">
        <v>3.70986042401E-005</v>
      </c>
    </row>
    <row r="158" customFormat="false" ht="16" hidden="false" customHeight="false" outlineLevel="0" collapsed="false">
      <c r="A158" s="0" t="s">
        <v>3</v>
      </c>
      <c r="B158" s="0" t="s">
        <v>42</v>
      </c>
      <c r="C158" s="0" t="n">
        <v>-0.8184578701</v>
      </c>
      <c r="D158" s="13" t="n">
        <v>3.29841693948E-005</v>
      </c>
    </row>
    <row r="159" customFormat="false" ht="16" hidden="false" customHeight="false" outlineLevel="0" collapsed="false">
      <c r="A159" s="0" t="s">
        <v>3</v>
      </c>
      <c r="B159" s="0" t="s">
        <v>51</v>
      </c>
      <c r="C159" s="0" t="n">
        <v>-0.830535018817</v>
      </c>
      <c r="D159" s="13" t="n">
        <v>1.98015172412E-005</v>
      </c>
    </row>
    <row r="160" customFormat="false" ht="16" hidden="false" customHeight="false" outlineLevel="0" collapsed="false">
      <c r="A160" s="0" t="s">
        <v>3</v>
      </c>
      <c r="B160" s="0" t="s">
        <v>48</v>
      </c>
      <c r="C160" s="0" t="n">
        <v>-0.844874967397</v>
      </c>
      <c r="D160" s="13" t="n">
        <v>1.02390602327E-005</v>
      </c>
    </row>
    <row r="161" customFormat="false" ht="16" hidden="false" customHeight="false" outlineLevel="0" collapsed="false">
      <c r="A161" s="0" t="s">
        <v>3</v>
      </c>
      <c r="B161" s="0" t="s">
        <v>62</v>
      </c>
      <c r="C161" s="0" t="n">
        <v>-0.847120985736</v>
      </c>
      <c r="D161" s="13" t="n">
        <v>9.17964373881E-006</v>
      </c>
    </row>
    <row r="162" customFormat="false" ht="16" hidden="false" customHeight="false" outlineLevel="0" collapsed="false">
      <c r="A162" s="0" t="s">
        <v>3</v>
      </c>
      <c r="B162" s="0" t="s">
        <v>39</v>
      </c>
      <c r="C162" s="0" t="n">
        <v>-0.85651610638</v>
      </c>
      <c r="D162" s="13" t="n">
        <v>5.70135499491E-006</v>
      </c>
    </row>
    <row r="163" customFormat="false" ht="16" hidden="false" customHeight="false" outlineLevel="0" collapsed="false">
      <c r="A163" s="0" t="s">
        <v>5</v>
      </c>
      <c r="B163" s="0" t="s">
        <v>48</v>
      </c>
      <c r="C163" s="0" t="n">
        <v>-0.708661697127</v>
      </c>
      <c r="D163" s="0" t="n">
        <v>0.000994438248234</v>
      </c>
    </row>
    <row r="164" customFormat="false" ht="16" hidden="false" customHeight="false" outlineLevel="0" collapsed="false">
      <c r="A164" s="0" t="s">
        <v>5</v>
      </c>
      <c r="B164" s="0" t="s">
        <v>73</v>
      </c>
      <c r="C164" s="0" t="n">
        <v>-0.717930642584</v>
      </c>
      <c r="D164" s="0" t="n">
        <v>0.000793243486519</v>
      </c>
    </row>
    <row r="165" customFormat="false" ht="16" hidden="false" customHeight="false" outlineLevel="0" collapsed="false">
      <c r="A165" s="0" t="s">
        <v>5</v>
      </c>
      <c r="B165" s="0" t="s">
        <v>50</v>
      </c>
      <c r="C165" s="0" t="n">
        <v>-0.750847998344</v>
      </c>
      <c r="D165" s="0" t="n">
        <v>0.000329685637137</v>
      </c>
    </row>
    <row r="166" customFormat="false" ht="16" hidden="false" customHeight="false" outlineLevel="0" collapsed="false">
      <c r="A166" s="0" t="s">
        <v>5</v>
      </c>
      <c r="B166" s="0" t="s">
        <v>66</v>
      </c>
      <c r="C166" s="0" t="n">
        <v>-0.834206382718</v>
      </c>
      <c r="D166" s="13" t="n">
        <v>1.68238330704E-005</v>
      </c>
    </row>
  </sheetData>
  <mergeCells count="2">
    <mergeCell ref="A1:N1"/>
    <mergeCell ref="A99:N9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29.99"/>
    <col collapsed="false" customWidth="true" hidden="false" outlineLevel="0" max="14" min="14" style="0" width="21.16"/>
  </cols>
  <sheetData>
    <row r="2" customFormat="false" ht="16" hidden="false" customHeight="false" outlineLevel="0" collapsed="false">
      <c r="A2" s="11" t="s">
        <v>24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</row>
    <row r="3" customFormat="false" ht="16" hidden="false" customHeight="false" outlineLevel="0" collapsed="false">
      <c r="A3" s="0" t="s">
        <v>25</v>
      </c>
      <c r="B3" s="0" t="s">
        <v>26</v>
      </c>
      <c r="C3" s="0" t="s">
        <v>27</v>
      </c>
      <c r="D3" s="0" t="s">
        <v>28</v>
      </c>
      <c r="F3" s="0" t="s">
        <v>29</v>
      </c>
      <c r="G3" s="0" t="s">
        <v>30</v>
      </c>
      <c r="H3" s="0" t="s">
        <v>31</v>
      </c>
      <c r="J3" s="0" t="s">
        <v>32</v>
      </c>
      <c r="K3" s="0" t="s">
        <v>29</v>
      </c>
      <c r="L3" s="0" t="s">
        <v>33</v>
      </c>
      <c r="M3" s="0" t="s">
        <v>34</v>
      </c>
      <c r="N3" s="0" t="s">
        <v>35</v>
      </c>
    </row>
    <row r="4" customFormat="false" ht="16" hidden="false" customHeight="false" outlineLevel="0" collapsed="false">
      <c r="A4" s="0" t="s">
        <v>7</v>
      </c>
      <c r="B4" s="0" t="s">
        <v>82</v>
      </c>
      <c r="C4" s="0" t="n">
        <v>0.837910337634</v>
      </c>
      <c r="D4" s="13" t="n">
        <v>1.42163306965E-005</v>
      </c>
      <c r="F4" s="0" t="s">
        <v>9</v>
      </c>
      <c r="G4" s="0" t="n">
        <v>7</v>
      </c>
      <c r="H4" s="0" t="n">
        <v>0</v>
      </c>
      <c r="J4" s="0" t="n">
        <v>3</v>
      </c>
      <c r="L4" s="0" t="n">
        <v>0.5385</v>
      </c>
      <c r="M4" s="0" t="n">
        <v>0.5909</v>
      </c>
      <c r="N4" s="0" t="n">
        <v>0.5962</v>
      </c>
    </row>
    <row r="5" customFormat="false" ht="16" hidden="false" customHeight="false" outlineLevel="0" collapsed="false">
      <c r="A5" s="0" t="s">
        <v>7</v>
      </c>
      <c r="B5" s="0" t="s">
        <v>83</v>
      </c>
      <c r="C5" s="0" t="n">
        <v>0.790953102896</v>
      </c>
      <c r="D5" s="13" t="n">
        <v>9.29116357203E-005</v>
      </c>
      <c r="F5" s="0" t="s">
        <v>7</v>
      </c>
      <c r="G5" s="0" t="n">
        <v>5</v>
      </c>
      <c r="H5" s="0" t="n">
        <v>0</v>
      </c>
      <c r="J5" s="0" t="n">
        <v>4</v>
      </c>
      <c r="K5" s="0" t="s">
        <v>82</v>
      </c>
      <c r="L5" s="0" t="n">
        <v>0.3077</v>
      </c>
      <c r="M5" s="0" t="n">
        <v>0.5909</v>
      </c>
      <c r="N5" s="0" t="n">
        <v>0.4744</v>
      </c>
    </row>
    <row r="6" customFormat="false" ht="16" hidden="false" customHeight="false" outlineLevel="0" collapsed="false">
      <c r="A6" s="0" t="s">
        <v>7</v>
      </c>
      <c r="B6" s="0" t="s">
        <v>84</v>
      </c>
      <c r="C6" s="0" t="n">
        <v>0.7679435345</v>
      </c>
      <c r="D6" s="0" t="n">
        <v>0.000198027924712</v>
      </c>
      <c r="F6" s="0" t="s">
        <v>82</v>
      </c>
      <c r="G6" s="0" t="n">
        <v>4</v>
      </c>
      <c r="H6" s="0" t="n">
        <v>0</v>
      </c>
      <c r="J6" s="0" t="n">
        <v>2</v>
      </c>
      <c r="L6" s="0" t="n">
        <v>0.3846</v>
      </c>
      <c r="M6" s="0" t="n">
        <v>0.5</v>
      </c>
      <c r="N6" s="0" t="n">
        <v>0.3526</v>
      </c>
    </row>
    <row r="7" customFormat="false" ht="16" hidden="false" customHeight="false" outlineLevel="0" collapsed="false">
      <c r="A7" s="0" t="s">
        <v>7</v>
      </c>
      <c r="B7" s="0" t="s">
        <v>85</v>
      </c>
      <c r="C7" s="0" t="n">
        <v>0.746312420154</v>
      </c>
      <c r="D7" s="0" t="n">
        <v>0.000374935350539</v>
      </c>
      <c r="F7" s="0" t="s">
        <v>86</v>
      </c>
      <c r="G7" s="0" t="n">
        <v>2</v>
      </c>
      <c r="H7" s="0" t="n">
        <v>0</v>
      </c>
      <c r="J7" s="0" t="n">
        <v>1</v>
      </c>
      <c r="K7" s="0" t="s">
        <v>86</v>
      </c>
      <c r="L7" s="0" t="n">
        <v>0.1538</v>
      </c>
      <c r="M7" s="0" t="n">
        <v>0.4643</v>
      </c>
      <c r="N7" s="0" t="n">
        <v>0.0641</v>
      </c>
    </row>
    <row r="8" customFormat="false" ht="16" hidden="false" customHeight="false" outlineLevel="0" collapsed="false">
      <c r="A8" s="0" t="s">
        <v>9</v>
      </c>
      <c r="B8" s="0" t="s">
        <v>82</v>
      </c>
      <c r="C8" s="0" t="n">
        <v>0.894153891376</v>
      </c>
      <c r="D8" s="13" t="n">
        <v>5.65631026627E-007</v>
      </c>
      <c r="F8" s="0" t="s">
        <v>3</v>
      </c>
      <c r="G8" s="0" t="n">
        <v>2</v>
      </c>
      <c r="H8" s="0" t="n">
        <v>0</v>
      </c>
      <c r="J8" s="0" t="n">
        <v>8</v>
      </c>
      <c r="K8" s="0" t="s">
        <v>84</v>
      </c>
      <c r="L8" s="0" t="n">
        <v>0.1538</v>
      </c>
      <c r="M8" s="0" t="n">
        <v>0.4643</v>
      </c>
      <c r="N8" s="0" t="n">
        <v>0.0641</v>
      </c>
    </row>
    <row r="9" customFormat="false" ht="16" hidden="false" customHeight="false" outlineLevel="0" collapsed="false">
      <c r="A9" s="0" t="s">
        <v>9</v>
      </c>
      <c r="B9" s="0" t="s">
        <v>87</v>
      </c>
      <c r="C9" s="0" t="n">
        <v>0.776385773498</v>
      </c>
      <c r="D9" s="0" t="n">
        <v>0.000151544338881</v>
      </c>
      <c r="F9" s="0" t="s">
        <v>84</v>
      </c>
      <c r="G9" s="0" t="n">
        <v>2</v>
      </c>
      <c r="H9" s="0" t="n">
        <v>0</v>
      </c>
      <c r="J9" s="0" t="n">
        <v>5</v>
      </c>
      <c r="L9" s="0" t="n">
        <v>0.1538</v>
      </c>
      <c r="M9" s="0" t="n">
        <v>0.4063</v>
      </c>
      <c r="N9" s="0" t="n">
        <v>0.1538</v>
      </c>
    </row>
    <row r="10" customFormat="false" ht="16" hidden="false" customHeight="false" outlineLevel="0" collapsed="false">
      <c r="A10" s="0" t="s">
        <v>9</v>
      </c>
      <c r="B10" s="0" t="s">
        <v>88</v>
      </c>
      <c r="C10" s="0" t="n">
        <v>0.768368044415</v>
      </c>
      <c r="D10" s="0" t="n">
        <v>0.000195432994218</v>
      </c>
      <c r="F10" s="0" t="s">
        <v>5</v>
      </c>
      <c r="G10" s="0" t="n">
        <v>1</v>
      </c>
      <c r="H10" s="0" t="n">
        <v>0</v>
      </c>
      <c r="J10" s="0" t="n">
        <v>6</v>
      </c>
      <c r="L10" s="0" t="n">
        <v>0.0769</v>
      </c>
      <c r="M10" s="0" t="n">
        <v>0.3824</v>
      </c>
      <c r="N10" s="0" t="n">
        <v>0</v>
      </c>
    </row>
    <row r="11" customFormat="false" ht="16" hidden="false" customHeight="false" outlineLevel="0" collapsed="false">
      <c r="A11" s="0" t="s">
        <v>9</v>
      </c>
      <c r="B11" s="0" t="s">
        <v>84</v>
      </c>
      <c r="C11" s="0" t="n">
        <v>0.763959074971</v>
      </c>
      <c r="D11" s="0" t="n">
        <v>0.000223834991935</v>
      </c>
      <c r="F11" s="0" t="s">
        <v>83</v>
      </c>
      <c r="G11" s="0" t="n">
        <v>1</v>
      </c>
      <c r="H11" s="0" t="n">
        <v>0</v>
      </c>
      <c r="J11" s="0" t="n">
        <v>9</v>
      </c>
      <c r="K11" s="0" t="s">
        <v>87</v>
      </c>
      <c r="L11" s="0" t="n">
        <v>0.0769</v>
      </c>
      <c r="M11" s="0" t="n">
        <v>0.3824</v>
      </c>
      <c r="N11" s="0" t="n">
        <v>0</v>
      </c>
    </row>
    <row r="12" customFormat="false" ht="16" hidden="false" customHeight="false" outlineLevel="0" collapsed="false">
      <c r="A12" s="0" t="s">
        <v>9</v>
      </c>
      <c r="B12" s="0" t="s">
        <v>89</v>
      </c>
      <c r="C12" s="0" t="n">
        <v>0.736965960418</v>
      </c>
      <c r="D12" s="0" t="n">
        <v>0.000484793255458</v>
      </c>
      <c r="F12" s="0" t="s">
        <v>87</v>
      </c>
      <c r="G12" s="0" t="n">
        <v>1</v>
      </c>
      <c r="H12" s="0" t="n">
        <v>0</v>
      </c>
      <c r="J12" s="0" t="n">
        <v>12</v>
      </c>
      <c r="K12" s="0" t="s">
        <v>88</v>
      </c>
      <c r="L12" s="0" t="n">
        <v>0.0769</v>
      </c>
      <c r="M12" s="0" t="n">
        <v>0.3824</v>
      </c>
      <c r="N12" s="0" t="n">
        <v>0</v>
      </c>
    </row>
    <row r="13" customFormat="false" ht="16" hidden="false" customHeight="false" outlineLevel="0" collapsed="false">
      <c r="A13" s="0" t="s">
        <v>9</v>
      </c>
      <c r="B13" s="0" t="s">
        <v>90</v>
      </c>
      <c r="C13" s="0" t="n">
        <v>0.713029369772</v>
      </c>
      <c r="D13" s="0" t="n">
        <v>0.00089490605365</v>
      </c>
      <c r="F13" s="0" t="s">
        <v>85</v>
      </c>
      <c r="G13" s="0" t="n">
        <v>1</v>
      </c>
      <c r="H13" s="0" t="n">
        <v>0</v>
      </c>
      <c r="J13" s="0" t="n">
        <v>13</v>
      </c>
      <c r="K13" s="0" t="s">
        <v>89</v>
      </c>
      <c r="L13" s="0" t="n">
        <v>0.0769</v>
      </c>
      <c r="M13" s="0" t="n">
        <v>0.3824</v>
      </c>
      <c r="N13" s="0" t="n">
        <v>0</v>
      </c>
    </row>
    <row r="14" customFormat="false" ht="16" hidden="false" customHeight="false" outlineLevel="0" collapsed="false">
      <c r="A14" s="0" t="s">
        <v>86</v>
      </c>
      <c r="B14" s="0" t="s">
        <v>9</v>
      </c>
      <c r="C14" s="0" t="n">
        <v>0.751519392314</v>
      </c>
      <c r="D14" s="0" t="n">
        <v>0.000323395304217</v>
      </c>
      <c r="F14" s="0" t="s">
        <v>91</v>
      </c>
      <c r="G14" s="0" t="n">
        <v>1</v>
      </c>
      <c r="H14" s="0" t="n">
        <v>0</v>
      </c>
      <c r="J14" s="0" t="n">
        <v>14</v>
      </c>
      <c r="K14" s="0" t="s">
        <v>90</v>
      </c>
      <c r="L14" s="0" t="n">
        <v>0.0769</v>
      </c>
      <c r="M14" s="0" t="n">
        <v>0.3824</v>
      </c>
      <c r="N14" s="0" t="n">
        <v>0</v>
      </c>
    </row>
    <row r="15" customFormat="false" ht="16" hidden="false" customHeight="false" outlineLevel="0" collapsed="false">
      <c r="A15" s="0" t="s">
        <v>86</v>
      </c>
      <c r="B15" s="0" t="s">
        <v>7</v>
      </c>
      <c r="C15" s="0" t="n">
        <v>0.700408303726</v>
      </c>
      <c r="D15" s="0" t="n">
        <v>0.00120774556425</v>
      </c>
      <c r="F15" s="0" t="s">
        <v>88</v>
      </c>
      <c r="G15" s="0" t="n">
        <v>1</v>
      </c>
      <c r="H15" s="0" t="n">
        <v>0</v>
      </c>
      <c r="J15" s="0" t="n">
        <v>7</v>
      </c>
      <c r="K15" s="0" t="s">
        <v>83</v>
      </c>
      <c r="L15" s="0" t="n">
        <v>0.0769</v>
      </c>
      <c r="M15" s="0" t="n">
        <v>0.3421</v>
      </c>
      <c r="N15" s="0" t="n">
        <v>0</v>
      </c>
    </row>
    <row r="16" customFormat="false" ht="16" hidden="false" customHeight="false" outlineLevel="0" collapsed="false">
      <c r="A16" s="0" t="s">
        <v>82</v>
      </c>
      <c r="B16" s="0" t="s">
        <v>5</v>
      </c>
      <c r="C16" s="0" t="n">
        <v>-0.723550778059</v>
      </c>
      <c r="D16" s="0" t="n">
        <v>0.000688717049673</v>
      </c>
      <c r="F16" s="0" t="s">
        <v>89</v>
      </c>
      <c r="G16" s="0" t="n">
        <v>1</v>
      </c>
      <c r="H16" s="0" t="n">
        <v>0</v>
      </c>
      <c r="J16" s="0" t="n">
        <v>10</v>
      </c>
      <c r="K16" s="0" t="s">
        <v>85</v>
      </c>
      <c r="L16" s="0" t="n">
        <v>0.0769</v>
      </c>
      <c r="M16" s="0" t="n">
        <v>0.3421</v>
      </c>
      <c r="N16" s="0" t="n">
        <v>0</v>
      </c>
    </row>
    <row r="17" customFormat="false" ht="16" hidden="false" customHeight="false" outlineLevel="0" collapsed="false">
      <c r="A17" s="0" t="s">
        <v>82</v>
      </c>
      <c r="B17" s="0" t="s">
        <v>3</v>
      </c>
      <c r="C17" s="0" t="n">
        <v>-0.783687244667</v>
      </c>
      <c r="D17" s="0" t="n">
        <v>0.000119133224675</v>
      </c>
      <c r="F17" s="0" t="s">
        <v>90</v>
      </c>
      <c r="G17" s="0" t="n">
        <v>1</v>
      </c>
      <c r="H17" s="0" t="n">
        <v>0</v>
      </c>
      <c r="J17" s="0" t="n">
        <v>11</v>
      </c>
      <c r="K17" s="0" t="s">
        <v>91</v>
      </c>
      <c r="L17" s="0" t="n">
        <v>0.0769</v>
      </c>
      <c r="M17" s="0" t="n">
        <v>0.2955</v>
      </c>
      <c r="N17" s="0" t="n">
        <v>0</v>
      </c>
    </row>
    <row r="18" customFormat="false" ht="16" hidden="false" customHeight="false" outlineLevel="0" collapsed="false">
      <c r="A18" s="0" t="s">
        <v>3</v>
      </c>
      <c r="B18" s="0" t="s">
        <v>91</v>
      </c>
      <c r="C18" s="0" t="n">
        <v>0.767173244503</v>
      </c>
      <c r="D18" s="0" t="n">
        <v>0.000202810835736</v>
      </c>
      <c r="G18" s="0" t="n">
        <f aca="false">SUM(G4:G17)</f>
        <v>30</v>
      </c>
    </row>
    <row r="20" customFormat="false" ht="16" hidden="false" customHeight="false" outlineLevel="0" collapsed="false">
      <c r="A20" s="14" t="s">
        <v>71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</row>
    <row r="22" customFormat="false" ht="16" hidden="false" customHeight="false" outlineLevel="0" collapsed="false">
      <c r="A22" s="0" t="s">
        <v>25</v>
      </c>
      <c r="B22" s="0" t="s">
        <v>26</v>
      </c>
      <c r="C22" s="0" t="s">
        <v>27</v>
      </c>
      <c r="D22" s="10" t="s">
        <v>28</v>
      </c>
      <c r="F22" s="0" t="s">
        <v>29</v>
      </c>
      <c r="G22" s="0" t="s">
        <v>30</v>
      </c>
      <c r="H22" s="0" t="s">
        <v>31</v>
      </c>
      <c r="J22" s="0" t="s">
        <v>32</v>
      </c>
      <c r="K22" s="0" t="s">
        <v>29</v>
      </c>
      <c r="L22" s="0" t="s">
        <v>33</v>
      </c>
      <c r="M22" s="0" t="s">
        <v>34</v>
      </c>
      <c r="N22" s="0" t="s">
        <v>35</v>
      </c>
    </row>
    <row r="23" customFormat="false" ht="16" hidden="false" customHeight="false" outlineLevel="0" collapsed="false">
      <c r="A23" s="0" t="s">
        <v>7</v>
      </c>
      <c r="B23" s="0" t="s">
        <v>83</v>
      </c>
      <c r="C23" s="0" t="n">
        <v>0.845640001621</v>
      </c>
      <c r="D23" s="10" t="n">
        <v>9.86702769009E-006</v>
      </c>
      <c r="F23" s="0" t="s">
        <v>9</v>
      </c>
      <c r="G23" s="0" t="n">
        <v>11</v>
      </c>
      <c r="H23" s="0" t="n">
        <v>0</v>
      </c>
      <c r="J23" s="0" t="n">
        <v>4</v>
      </c>
      <c r="L23" s="0" t="n">
        <v>0.6111</v>
      </c>
      <c r="M23" s="0" t="n">
        <v>0.6</v>
      </c>
      <c r="N23" s="0" t="n">
        <v>0.6699</v>
      </c>
    </row>
    <row r="24" customFormat="false" ht="16" hidden="false" customHeight="false" outlineLevel="0" collapsed="false">
      <c r="A24" s="0" t="s">
        <v>7</v>
      </c>
      <c r="B24" s="0" t="s">
        <v>92</v>
      </c>
      <c r="C24" s="0" t="n">
        <v>0.831280372161</v>
      </c>
      <c r="D24" s="10" t="n">
        <v>1.91630706605E-005</v>
      </c>
      <c r="F24" s="0" t="s">
        <v>7</v>
      </c>
      <c r="G24" s="0" t="n">
        <v>9</v>
      </c>
      <c r="H24" s="0" t="n">
        <v>0</v>
      </c>
      <c r="J24" s="0" t="n">
        <v>15</v>
      </c>
      <c r="K24" s="0" t="s">
        <v>93</v>
      </c>
      <c r="L24" s="0" t="n">
        <v>0.1667</v>
      </c>
      <c r="M24" s="0" t="n">
        <v>0.5455</v>
      </c>
      <c r="N24" s="0" t="n">
        <v>0.1895</v>
      </c>
    </row>
    <row r="25" customFormat="false" ht="16" hidden="false" customHeight="false" outlineLevel="0" collapsed="false">
      <c r="A25" s="0" t="s">
        <v>7</v>
      </c>
      <c r="B25" s="0" t="s">
        <v>94</v>
      </c>
      <c r="C25" s="0" t="n">
        <v>0.790669679297</v>
      </c>
      <c r="D25" s="10" t="n">
        <v>9.38337203927E-005</v>
      </c>
      <c r="F25" s="0" t="s">
        <v>93</v>
      </c>
      <c r="G25" s="0" t="n">
        <v>3</v>
      </c>
      <c r="H25" s="0" t="n">
        <v>0</v>
      </c>
      <c r="J25" s="0" t="n">
        <v>2</v>
      </c>
      <c r="L25" s="0" t="n">
        <v>0.5</v>
      </c>
      <c r="M25" s="0" t="n">
        <v>0.5294</v>
      </c>
      <c r="N25" s="0" t="n">
        <v>0.5196</v>
      </c>
    </row>
    <row r="26" customFormat="false" ht="16" hidden="false" customHeight="false" outlineLevel="0" collapsed="false">
      <c r="A26" s="0" t="s">
        <v>7</v>
      </c>
      <c r="B26" s="0" t="s">
        <v>93</v>
      </c>
      <c r="C26" s="0" t="n">
        <v>0.766887565939</v>
      </c>
      <c r="D26" s="10" t="n">
        <v>0.000204609292212</v>
      </c>
      <c r="F26" s="0" t="s">
        <v>92</v>
      </c>
      <c r="G26" s="0" t="n">
        <v>2</v>
      </c>
      <c r="H26" s="0" t="n">
        <v>0</v>
      </c>
      <c r="J26" s="0" t="n">
        <v>5</v>
      </c>
      <c r="K26" s="0" t="s">
        <v>92</v>
      </c>
      <c r="L26" s="0" t="n">
        <v>0.1111</v>
      </c>
      <c r="M26" s="0" t="n">
        <v>0.5143</v>
      </c>
      <c r="N26" s="0" t="n">
        <v>0.0784</v>
      </c>
    </row>
    <row r="27" customFormat="false" ht="16" hidden="false" customHeight="false" outlineLevel="0" collapsed="false">
      <c r="A27" s="0" t="s">
        <v>7</v>
      </c>
      <c r="B27" s="0" t="s">
        <v>95</v>
      </c>
      <c r="C27" s="0" t="n">
        <v>0.710907648756</v>
      </c>
      <c r="D27" s="10" t="n">
        <v>0.000942164920228</v>
      </c>
      <c r="F27" s="0" t="s">
        <v>83</v>
      </c>
      <c r="G27" s="0" t="n">
        <v>2</v>
      </c>
      <c r="H27" s="0" t="n">
        <v>0</v>
      </c>
      <c r="J27" s="0" t="n">
        <v>9</v>
      </c>
      <c r="K27" s="0" t="s">
        <v>83</v>
      </c>
      <c r="L27" s="0" t="n">
        <v>0.1111</v>
      </c>
      <c r="M27" s="0" t="n">
        <v>0.5143</v>
      </c>
      <c r="N27" s="0" t="n">
        <v>0.0784</v>
      </c>
    </row>
    <row r="28" customFormat="false" ht="16" hidden="false" customHeight="false" outlineLevel="0" collapsed="false">
      <c r="A28" s="0" t="s">
        <v>7</v>
      </c>
      <c r="B28" s="0" t="s">
        <v>96</v>
      </c>
      <c r="C28" s="0" t="n">
        <v>0.701917521964</v>
      </c>
      <c r="D28" s="10" t="n">
        <v>0.00116613098716</v>
      </c>
      <c r="F28" s="0" t="s">
        <v>94</v>
      </c>
      <c r="G28" s="0" t="n">
        <v>2</v>
      </c>
      <c r="H28" s="0" t="n">
        <v>0</v>
      </c>
      <c r="J28" s="0" t="n">
        <v>17</v>
      </c>
      <c r="K28" s="0" t="s">
        <v>94</v>
      </c>
      <c r="L28" s="0" t="n">
        <v>0.1111</v>
      </c>
      <c r="M28" s="0" t="n">
        <v>0.5143</v>
      </c>
      <c r="N28" s="0" t="n">
        <v>0.0784</v>
      </c>
    </row>
    <row r="29" customFormat="false" ht="16" hidden="false" customHeight="false" outlineLevel="0" collapsed="false">
      <c r="A29" s="0" t="s">
        <v>7</v>
      </c>
      <c r="B29" s="0" t="s">
        <v>97</v>
      </c>
      <c r="C29" s="0" t="n">
        <v>0.700484779345</v>
      </c>
      <c r="D29" s="10" t="n">
        <v>0.00120560758798</v>
      </c>
      <c r="F29" s="0" t="s">
        <v>98</v>
      </c>
      <c r="G29" s="0" t="n">
        <v>1</v>
      </c>
      <c r="H29" s="0" t="n">
        <v>0</v>
      </c>
      <c r="J29" s="0" t="n">
        <v>3</v>
      </c>
      <c r="K29" s="0" t="s">
        <v>82</v>
      </c>
      <c r="L29" s="0" t="n">
        <v>0.0556</v>
      </c>
      <c r="M29" s="0" t="n">
        <v>0.383</v>
      </c>
      <c r="N29" s="0" t="n">
        <v>0</v>
      </c>
    </row>
    <row r="30" customFormat="false" ht="16" hidden="false" customHeight="false" outlineLevel="0" collapsed="false">
      <c r="A30" s="0" t="s">
        <v>7</v>
      </c>
      <c r="B30" s="0" t="s">
        <v>99</v>
      </c>
      <c r="C30" s="0" t="n">
        <v>0.700297288048</v>
      </c>
      <c r="D30" s="10" t="n">
        <v>0.00121085475858</v>
      </c>
      <c r="F30" s="0" t="s">
        <v>82</v>
      </c>
      <c r="G30" s="0" t="n">
        <v>1</v>
      </c>
      <c r="H30" s="0" t="n">
        <v>0</v>
      </c>
      <c r="J30" s="0" t="n">
        <v>8</v>
      </c>
      <c r="K30" s="0" t="s">
        <v>100</v>
      </c>
      <c r="L30" s="0" t="n">
        <v>0.0556</v>
      </c>
      <c r="M30" s="0" t="n">
        <v>0.383</v>
      </c>
      <c r="N30" s="0" t="n">
        <v>0</v>
      </c>
    </row>
    <row r="31" customFormat="false" ht="16" hidden="false" customHeight="false" outlineLevel="0" collapsed="false">
      <c r="A31" s="0" t="s">
        <v>9</v>
      </c>
      <c r="B31" s="0" t="s">
        <v>83</v>
      </c>
      <c r="C31" s="0" t="n">
        <v>0.911891077097</v>
      </c>
      <c r="D31" s="10" t="n">
        <v>1.38117323443E-007</v>
      </c>
      <c r="F31" s="0" t="s">
        <v>96</v>
      </c>
      <c r="G31" s="0" t="n">
        <v>1</v>
      </c>
      <c r="H31" s="0" t="n">
        <v>0</v>
      </c>
      <c r="J31" s="0" t="n">
        <v>10</v>
      </c>
      <c r="K31" s="0" t="s">
        <v>89</v>
      </c>
      <c r="L31" s="0" t="n">
        <v>0.0556</v>
      </c>
      <c r="M31" s="0" t="n">
        <v>0.383</v>
      </c>
      <c r="N31" s="0" t="n">
        <v>0</v>
      </c>
    </row>
    <row r="32" customFormat="false" ht="16" hidden="false" customHeight="false" outlineLevel="0" collapsed="false">
      <c r="A32" s="0" t="s">
        <v>9</v>
      </c>
      <c r="B32" s="0" t="s">
        <v>93</v>
      </c>
      <c r="C32" s="0" t="n">
        <v>0.814417553543</v>
      </c>
      <c r="D32" s="10" t="n">
        <v>3.88044894441E-005</v>
      </c>
      <c r="F32" s="0" t="s">
        <v>95</v>
      </c>
      <c r="G32" s="0" t="n">
        <v>1</v>
      </c>
      <c r="H32" s="0" t="n">
        <v>0</v>
      </c>
      <c r="J32" s="0" t="n">
        <v>11</v>
      </c>
      <c r="K32" s="0" t="s">
        <v>101</v>
      </c>
      <c r="L32" s="0" t="n">
        <v>0.0556</v>
      </c>
      <c r="M32" s="0" t="n">
        <v>0.383</v>
      </c>
      <c r="N32" s="0" t="n">
        <v>0</v>
      </c>
    </row>
    <row r="33" customFormat="false" ht="16" hidden="false" customHeight="false" outlineLevel="0" collapsed="false">
      <c r="A33" s="0" t="s">
        <v>9</v>
      </c>
      <c r="B33" s="0" t="s">
        <v>89</v>
      </c>
      <c r="C33" s="0" t="n">
        <v>0.802597936683</v>
      </c>
      <c r="D33" s="10" t="n">
        <v>6.11058401276E-005</v>
      </c>
      <c r="F33" s="0" t="s">
        <v>100</v>
      </c>
      <c r="G33" s="0" t="n">
        <v>1</v>
      </c>
      <c r="H33" s="0" t="n">
        <v>0</v>
      </c>
      <c r="J33" s="0" t="n">
        <v>13</v>
      </c>
      <c r="K33" s="0" t="s">
        <v>102</v>
      </c>
      <c r="L33" s="0" t="n">
        <v>0.0556</v>
      </c>
      <c r="M33" s="0" t="n">
        <v>0.383</v>
      </c>
      <c r="N33" s="0" t="n">
        <v>0</v>
      </c>
    </row>
    <row r="34" customFormat="false" ht="16" hidden="false" customHeight="false" outlineLevel="0" collapsed="false">
      <c r="A34" s="0" t="s">
        <v>9</v>
      </c>
      <c r="B34" s="0" t="s">
        <v>92</v>
      </c>
      <c r="C34" s="0" t="n">
        <v>0.794098103207</v>
      </c>
      <c r="D34" s="10" t="n">
        <v>8.31846509315E-005</v>
      </c>
      <c r="F34" s="0" t="s">
        <v>89</v>
      </c>
      <c r="G34" s="0" t="n">
        <v>1</v>
      </c>
      <c r="H34" s="0" t="n">
        <v>0</v>
      </c>
      <c r="J34" s="0" t="n">
        <v>14</v>
      </c>
      <c r="K34" s="0" t="s">
        <v>103</v>
      </c>
      <c r="L34" s="0" t="n">
        <v>0.0556</v>
      </c>
      <c r="M34" s="0" t="n">
        <v>0.383</v>
      </c>
      <c r="N34" s="0" t="n">
        <v>0</v>
      </c>
    </row>
    <row r="35" customFormat="false" ht="16" hidden="false" customHeight="false" outlineLevel="0" collapsed="false">
      <c r="A35" s="0" t="s">
        <v>9</v>
      </c>
      <c r="B35" s="0" t="s">
        <v>94</v>
      </c>
      <c r="C35" s="0" t="n">
        <v>0.788679831549</v>
      </c>
      <c r="D35" s="10" t="n">
        <v>0.000100528670726</v>
      </c>
      <c r="F35" s="0" t="s">
        <v>101</v>
      </c>
      <c r="G35" s="0" t="n">
        <v>1</v>
      </c>
      <c r="H35" s="0" t="n">
        <v>0</v>
      </c>
      <c r="J35" s="0" t="n">
        <v>19</v>
      </c>
      <c r="K35" s="0" t="s">
        <v>104</v>
      </c>
      <c r="L35" s="0" t="n">
        <v>0.0556</v>
      </c>
      <c r="M35" s="0" t="n">
        <v>0.383</v>
      </c>
      <c r="N35" s="0" t="n">
        <v>0</v>
      </c>
    </row>
    <row r="36" customFormat="false" ht="16" hidden="false" customHeight="false" outlineLevel="0" collapsed="false">
      <c r="A36" s="0" t="s">
        <v>9</v>
      </c>
      <c r="B36" s="0" t="s">
        <v>103</v>
      </c>
      <c r="C36" s="0" t="n">
        <v>0.74577875427</v>
      </c>
      <c r="D36" s="10" t="n">
        <v>0.000380586928484</v>
      </c>
      <c r="F36" s="0" t="s">
        <v>97</v>
      </c>
      <c r="G36" s="0" t="n">
        <v>1</v>
      </c>
      <c r="H36" s="0" t="n">
        <v>0</v>
      </c>
      <c r="J36" s="0" t="n">
        <v>16</v>
      </c>
      <c r="L36" s="0" t="n">
        <v>0.0556</v>
      </c>
      <c r="M36" s="0" t="n">
        <v>0.36</v>
      </c>
      <c r="N36" s="0" t="n">
        <v>0</v>
      </c>
    </row>
    <row r="37" customFormat="false" ht="16" hidden="false" customHeight="false" outlineLevel="0" collapsed="false">
      <c r="A37" s="0" t="s">
        <v>9</v>
      </c>
      <c r="B37" s="0" t="s">
        <v>101</v>
      </c>
      <c r="C37" s="0" t="n">
        <v>0.740415969085</v>
      </c>
      <c r="D37" s="10" t="n">
        <v>0.000441465563108</v>
      </c>
      <c r="F37" s="0" t="s">
        <v>102</v>
      </c>
      <c r="G37" s="0" t="n">
        <v>1</v>
      </c>
      <c r="H37" s="0" t="n">
        <v>0</v>
      </c>
      <c r="J37" s="0" t="n">
        <v>1</v>
      </c>
      <c r="K37" s="0" t="s">
        <v>98</v>
      </c>
      <c r="L37" s="0" t="n">
        <v>0.0556</v>
      </c>
      <c r="M37" s="0" t="n">
        <v>0.3529</v>
      </c>
      <c r="N37" s="0" t="n">
        <v>0</v>
      </c>
    </row>
    <row r="38" customFormat="false" ht="16" hidden="false" customHeight="false" outlineLevel="0" collapsed="false">
      <c r="A38" s="0" t="s">
        <v>9</v>
      </c>
      <c r="B38" s="0" t="s">
        <v>102</v>
      </c>
      <c r="C38" s="0" t="n">
        <v>0.732995263017</v>
      </c>
      <c r="D38" s="10" t="n">
        <v>0.000539018943464</v>
      </c>
      <c r="F38" s="0" t="s">
        <v>103</v>
      </c>
      <c r="G38" s="0" t="n">
        <v>1</v>
      </c>
      <c r="H38" s="0" t="n">
        <v>0</v>
      </c>
      <c r="J38" s="0" t="n">
        <v>6</v>
      </c>
      <c r="K38" s="0" t="s">
        <v>96</v>
      </c>
      <c r="L38" s="0" t="n">
        <v>0.0556</v>
      </c>
      <c r="M38" s="0" t="n">
        <v>0.3529</v>
      </c>
      <c r="N38" s="0" t="n">
        <v>0</v>
      </c>
    </row>
    <row r="39" customFormat="false" ht="16" hidden="false" customHeight="false" outlineLevel="0" collapsed="false">
      <c r="A39" s="0" t="s">
        <v>9</v>
      </c>
      <c r="B39" s="0" t="s">
        <v>100</v>
      </c>
      <c r="C39" s="0" t="n">
        <v>0.716330707693</v>
      </c>
      <c r="D39" s="10" t="n">
        <v>0.000825310679095</v>
      </c>
      <c r="F39" s="0" t="s">
        <v>3</v>
      </c>
      <c r="G39" s="0" t="n">
        <v>1</v>
      </c>
      <c r="H39" s="0" t="n">
        <v>0</v>
      </c>
      <c r="J39" s="0" t="n">
        <v>7</v>
      </c>
      <c r="K39" s="0" t="s">
        <v>95</v>
      </c>
      <c r="L39" s="0" t="n">
        <v>0.0556</v>
      </c>
      <c r="M39" s="0" t="n">
        <v>0.3529</v>
      </c>
      <c r="N39" s="0" t="n">
        <v>0</v>
      </c>
    </row>
    <row r="40" customFormat="false" ht="16" hidden="false" customHeight="false" outlineLevel="0" collapsed="false">
      <c r="A40" s="0" t="s">
        <v>9</v>
      </c>
      <c r="B40" s="0" t="s">
        <v>104</v>
      </c>
      <c r="C40" s="0" t="n">
        <v>0.702677441698</v>
      </c>
      <c r="D40" s="10" t="n">
        <v>0.00114563281396</v>
      </c>
      <c r="F40" s="0" t="s">
        <v>99</v>
      </c>
      <c r="G40" s="0" t="n">
        <v>1</v>
      </c>
      <c r="H40" s="0" t="n">
        <v>0</v>
      </c>
      <c r="J40" s="0" t="n">
        <v>12</v>
      </c>
      <c r="K40" s="0" t="s">
        <v>97</v>
      </c>
      <c r="L40" s="0" t="n">
        <v>0.0556</v>
      </c>
      <c r="M40" s="0" t="n">
        <v>0.3529</v>
      </c>
      <c r="N40" s="0" t="n">
        <v>0</v>
      </c>
    </row>
    <row r="41" customFormat="false" ht="16" hidden="false" customHeight="false" outlineLevel="0" collapsed="false">
      <c r="A41" s="0" t="s">
        <v>82</v>
      </c>
      <c r="B41" s="0" t="s">
        <v>9</v>
      </c>
      <c r="C41" s="0" t="n">
        <v>0.847841542512</v>
      </c>
      <c r="D41" s="10" t="n">
        <v>8.86032581581E-006</v>
      </c>
      <c r="F41" s="0" t="s">
        <v>104</v>
      </c>
      <c r="G41" s="0" t="n">
        <v>1</v>
      </c>
      <c r="H41" s="0" t="n">
        <v>0</v>
      </c>
      <c r="J41" s="0" t="n">
        <v>18</v>
      </c>
      <c r="K41" s="0" t="s">
        <v>99</v>
      </c>
      <c r="L41" s="0" t="n">
        <v>0.0556</v>
      </c>
      <c r="M41" s="0" t="n">
        <v>0.3529</v>
      </c>
      <c r="N41" s="0" t="n">
        <v>0</v>
      </c>
    </row>
    <row r="42" customFormat="false" ht="16" hidden="false" customHeight="false" outlineLevel="0" collapsed="false">
      <c r="A42" s="0" t="s">
        <v>93</v>
      </c>
      <c r="B42" s="0" t="s">
        <v>3</v>
      </c>
      <c r="C42" s="0" t="n">
        <v>-0.706067473147</v>
      </c>
      <c r="D42" s="10" t="n">
        <v>0.00105780124802</v>
      </c>
      <c r="G42" s="0" t="n">
        <f aca="false">SUM(G23:G41)</f>
        <v>42</v>
      </c>
    </row>
    <row r="43" customFormat="false" ht="16" hidden="false" customHeight="false" outlineLevel="0" collapsed="false">
      <c r="A43" s="0" t="s">
        <v>98</v>
      </c>
      <c r="B43" s="0" t="s">
        <v>7</v>
      </c>
      <c r="C43" s="0" t="n">
        <v>0.730144268964</v>
      </c>
      <c r="D43" s="10" t="n">
        <v>0.000581011436554</v>
      </c>
    </row>
  </sheetData>
  <mergeCells count="2">
    <mergeCell ref="A2:N2"/>
    <mergeCell ref="A20:N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6T10:38:16Z</dcterms:created>
  <dc:creator>R. Santos</dc:creator>
  <dc:description/>
  <dc:language>en-US</dc:language>
  <cp:lastModifiedBy>RAMON SANTOS BERMUDEZ</cp:lastModifiedBy>
  <dcterms:modified xsi:type="dcterms:W3CDTF">2025-09-07T10:16:45Z</dcterms:modified>
  <cp:revision>0</cp:revision>
  <dc:subject/>
  <dc:title/>
</cp:coreProperties>
</file>